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3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5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5.xml" ContentType="application/vnd.openxmlformats-officedocument.themeOverride+xml"/>
  <Override PartName="/xl/drawings/drawing7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6.xml" ContentType="application/vnd.openxmlformats-officedocument.themeOverride+xml"/>
  <Override PartName="/xl/drawings/drawing8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7.xml" ContentType="application/vnd.openxmlformats-officedocument.themeOverrid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9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8.xml" ContentType="application/vnd.openxmlformats-officedocument.themeOverrid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10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9.xml" ContentType="application/vnd.openxmlformats-officedocument.themeOverride+xml"/>
  <Override PartName="/xl/drawings/drawing11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theme/themeOverride10.xml" ContentType="application/vnd.openxmlformats-officedocument.themeOverride+xml"/>
  <Override PartName="/xl/drawings/drawing12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11.xml" ContentType="application/vnd.openxmlformats-officedocument.themeOverride+xml"/>
  <Override PartName="/xl/drawings/drawing13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theme/themeOverride12.xml" ContentType="application/vnd.openxmlformats-officedocument.themeOverride+xml"/>
  <Override PartName="/xl/drawings/drawing14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theme/themeOverride13.xml" ContentType="application/vnd.openxmlformats-officedocument.themeOverride+xml"/>
  <Override PartName="/xl/drawings/drawing15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theme/themeOverride1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paper\论文\大口黑鲈鱼群水面摄食振动规律研究\"/>
    </mc:Choice>
  </mc:AlternateContent>
  <bookViews>
    <workbookView xWindow="0" yWindow="0" windowWidth="18290" windowHeight="9060" activeTab="6"/>
  </bookViews>
  <sheets>
    <sheet name="Sheet1" sheetId="1" r:id="rId1"/>
    <sheet name="速度50规格" sheetId="2" r:id="rId2"/>
    <sheet name="速度250规格" sheetId="3" r:id="rId3"/>
    <sheet name="速度100规格" sheetId="4" r:id="rId4"/>
    <sheet name="速度50密度" sheetId="5" r:id="rId5"/>
    <sheet name="投饲速度大" sheetId="14" r:id="rId6"/>
    <sheet name="饲料颗粒大" sheetId="15" r:id="rId7"/>
    <sheet name="速度250密度" sheetId="6" r:id="rId8"/>
    <sheet name="速度100密度" sheetId="7" r:id="rId9"/>
    <sheet name="一号料密度" sheetId="8" r:id="rId10"/>
    <sheet name="一号料规格" sheetId="9" r:id="rId11"/>
    <sheet name="四号料密度" sheetId="10" r:id="rId12"/>
    <sheet name="四号料规格" sheetId="11" r:id="rId13"/>
    <sheet name="六号料密度" sheetId="12" r:id="rId14"/>
    <sheet name="六号料规格" sheetId="13" r:id="rId15"/>
  </sheets>
  <externalReferences>
    <externalReference r:id="rId16"/>
    <externalReference r:id="rId17"/>
  </externalReferenc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" uniqueCount="41">
  <si>
    <t>组别</t>
  </si>
  <si>
    <t>平均值</t>
  </si>
  <si>
    <t>小</t>
  </si>
  <si>
    <t>中</t>
  </si>
  <si>
    <t>大</t>
  </si>
  <si>
    <t>小20</t>
  </si>
  <si>
    <t>小40</t>
  </si>
  <si>
    <t>小60</t>
  </si>
  <si>
    <t>50小规格</t>
  </si>
  <si>
    <t>250小规格</t>
  </si>
  <si>
    <t>100小规格</t>
  </si>
  <si>
    <t>50中规格</t>
  </si>
  <si>
    <t>250中规格</t>
  </si>
  <si>
    <t>100中规格</t>
  </si>
  <si>
    <t>50大规格</t>
  </si>
  <si>
    <t>250大规格</t>
  </si>
  <si>
    <t>100大规格</t>
  </si>
  <si>
    <t>50密度20</t>
  </si>
  <si>
    <t>250密度20</t>
  </si>
  <si>
    <t>100密度20</t>
  </si>
  <si>
    <t>50密度40</t>
  </si>
  <si>
    <t>250密度40</t>
  </si>
  <si>
    <t>100密度40</t>
  </si>
  <si>
    <t>50密度60</t>
  </si>
  <si>
    <t>250密度60</t>
  </si>
  <si>
    <t>100密度60</t>
  </si>
  <si>
    <t>小平</t>
  </si>
  <si>
    <t>中平</t>
  </si>
  <si>
    <t>大平</t>
  </si>
  <si>
    <t>50g</t>
    <phoneticPr fontId="1" type="noConversion"/>
  </si>
  <si>
    <t>150g</t>
    <phoneticPr fontId="1" type="noConversion"/>
  </si>
  <si>
    <t>300g</t>
    <phoneticPr fontId="1" type="noConversion"/>
  </si>
  <si>
    <t>20尾</t>
    <phoneticPr fontId="1" type="noConversion"/>
  </si>
  <si>
    <t>40尾</t>
    <phoneticPr fontId="1" type="noConversion"/>
  </si>
  <si>
    <t>60尾</t>
    <phoneticPr fontId="1" type="noConversion"/>
  </si>
  <si>
    <t>1g/s</t>
    <phoneticPr fontId="1" type="noConversion"/>
  </si>
  <si>
    <t>2g/s</t>
    <phoneticPr fontId="1" type="noConversion"/>
  </si>
  <si>
    <t>3g/s</t>
    <phoneticPr fontId="1" type="noConversion"/>
  </si>
  <si>
    <t>2号</t>
    <phoneticPr fontId="1" type="noConversion"/>
  </si>
  <si>
    <t>4号</t>
    <phoneticPr fontId="1" type="noConversion"/>
  </si>
  <si>
    <t>6号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chemeClr val="tx1"/>
                </a:solidFill>
              </a:rPr>
              <a:t>速度</a:t>
            </a:r>
            <a:r>
              <a:rPr lang="en-US" altLang="zh-CN">
                <a:solidFill>
                  <a:schemeClr val="tx1"/>
                </a:solidFill>
              </a:rPr>
              <a:t>50</a:t>
            </a:r>
            <a:r>
              <a:rPr lang="zh-CN" altLang="en-US">
                <a:solidFill>
                  <a:schemeClr val="tx1"/>
                </a:solidFill>
              </a:rPr>
              <a:t>规格</a:t>
            </a:r>
          </a:p>
          <a:p>
            <a:pPr defTabSz="914400">
              <a:defRPr/>
            </a:pPr>
            <a:endParaRPr lang="zh-CN" alt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8486842105263203"/>
          <c:y val="1.66666666666667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平均值</c:v>
                </c:pt>
              </c:strCache>
            </c:strRef>
          </c:tx>
          <c:spPr>
            <a:ln w="25400" cap="sq">
              <a:solidFill>
                <a:schemeClr val="tx1">
                  <a:alpha val="91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  <a:p>
                    <a:endParaRPr lang="en-US" altLang="zh-CN"/>
                  </a:p>
                  <a:p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  <a:p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7.8947368421052599E-3"/>
                  <c:y val="1.11111111111110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  <a:p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280.67</c:v>
                </c:pt>
                <c:pt idx="1">
                  <c:v>566.66999999999996</c:v>
                </c:pt>
                <c:pt idx="2">
                  <c:v>727.6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38730064"/>
        <c:axId val="-38731152"/>
      </c:lineChart>
      <c:catAx>
        <c:axId val="-387300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8731152"/>
        <c:crosses val="autoZero"/>
        <c:auto val="1"/>
        <c:lblAlgn val="ctr"/>
        <c:lblOffset val="100"/>
        <c:noMultiLvlLbl val="0"/>
      </c:catAx>
      <c:valAx>
        <c:axId val="-3873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8730064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四号料规格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9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99:$A$201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199:$B$201</c:f>
              <c:numCache>
                <c:formatCode>General</c:formatCode>
                <c:ptCount val="3"/>
                <c:pt idx="0">
                  <c:v>297</c:v>
                </c:pt>
                <c:pt idx="1">
                  <c:v>427.33</c:v>
                </c:pt>
                <c:pt idx="2">
                  <c:v>75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019175552"/>
        <c:axId val="-2019180448"/>
      </c:lineChart>
      <c:catAx>
        <c:axId val="-2019175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80448"/>
        <c:crosses val="autoZero"/>
        <c:auto val="1"/>
        <c:lblAlgn val="ctr"/>
        <c:lblOffset val="100"/>
        <c:noMultiLvlLbl val="0"/>
      </c:catAx>
      <c:valAx>
        <c:axId val="-201918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75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六号料规格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19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20:$A$222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220:$B$222</c:f>
              <c:numCache>
                <c:formatCode>General</c:formatCode>
                <c:ptCount val="3"/>
                <c:pt idx="0">
                  <c:v>222</c:v>
                </c:pt>
                <c:pt idx="1">
                  <c:v>583.66999999999996</c:v>
                </c:pt>
                <c:pt idx="2">
                  <c:v>694.6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019179904"/>
        <c:axId val="-2019178272"/>
      </c:lineChart>
      <c:catAx>
        <c:axId val="-20191799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78272"/>
        <c:crosses val="autoZero"/>
        <c:auto val="1"/>
        <c:lblAlgn val="ctr"/>
        <c:lblOffset val="100"/>
        <c:noMultiLvlLbl val="0"/>
      </c:catAx>
      <c:valAx>
        <c:axId val="-201917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7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六号料密度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0943097997892501E-2"/>
          <c:y val="0.181668625146886"/>
          <c:w val="0.90007903055848304"/>
          <c:h val="0.601269095182139"/>
        </c:manualLayout>
      </c:layout>
      <c:lineChart>
        <c:grouping val="standard"/>
        <c:varyColors val="0"/>
        <c:ser>
          <c:idx val="0"/>
          <c:order val="0"/>
          <c:tx>
            <c:strRef>
              <c:f>Sheet1!$B$239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40:$A$242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240:$B$242</c:f>
              <c:numCache>
                <c:formatCode>General</c:formatCode>
                <c:ptCount val="3"/>
                <c:pt idx="0">
                  <c:v>173</c:v>
                </c:pt>
                <c:pt idx="1">
                  <c:v>353.67</c:v>
                </c:pt>
                <c:pt idx="2">
                  <c:v>468.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19176096"/>
        <c:axId val="-2019177184"/>
      </c:lineChart>
      <c:catAx>
        <c:axId val="-20191760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77184"/>
        <c:crosses val="autoZero"/>
        <c:auto val="1"/>
        <c:lblAlgn val="ctr"/>
        <c:lblOffset val="100"/>
        <c:noMultiLvlLbl val="0"/>
      </c:catAx>
      <c:valAx>
        <c:axId val="-201917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7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不同规格密度</a:t>
            </a:r>
          </a:p>
        </c:rich>
      </c:tx>
      <c:layout>
        <c:manualLayout>
          <c:xMode val="edge"/>
          <c:yMode val="edge"/>
          <c:x val="0.43544987485179798"/>
          <c:y val="2.5851938895417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13</c:f>
              <c:strCache>
                <c:ptCount val="1"/>
                <c:pt idx="0">
                  <c:v>平均值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strRef>
              <c:f>Sheet1!$A$114:$A$116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xVal>
          <c:yVal>
            <c:numRef>
              <c:f>Sheet1!$B$114:$B$116</c:f>
              <c:numCache>
                <c:formatCode>General</c:formatCode>
                <c:ptCount val="3"/>
                <c:pt idx="0">
                  <c:v>49.17</c:v>
                </c:pt>
                <c:pt idx="1">
                  <c:v>66.400000000000006</c:v>
                </c:pt>
                <c:pt idx="2">
                  <c:v>64.8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-2019174464"/>
        <c:axId val="-233688864"/>
      </c:scatterChart>
      <c:valAx>
        <c:axId val="-2019174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8864"/>
        <c:crosses val="autoZero"/>
        <c:crossBetween val="midCat"/>
      </c:valAx>
      <c:valAx>
        <c:axId val="-23368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1917446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规格小比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6.9503359241206694E-2"/>
          <c:y val="0.17908343125734399"/>
          <c:w val="0.90006586747464101"/>
          <c:h val="0.60079905992949501"/>
        </c:manualLayout>
      </c:layout>
      <c:lineChart>
        <c:grouping val="standard"/>
        <c:varyColors val="0"/>
        <c:ser>
          <c:idx val="0"/>
          <c:order val="0"/>
          <c:tx>
            <c:strRef>
              <c:f>Sheet1!$B$261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62:$A$264</c:f>
              <c:strCache>
                <c:ptCount val="3"/>
                <c:pt idx="0">
                  <c:v>50小规格</c:v>
                </c:pt>
                <c:pt idx="1">
                  <c:v>250小规格</c:v>
                </c:pt>
                <c:pt idx="2">
                  <c:v>100小规格</c:v>
                </c:pt>
              </c:strCache>
            </c:strRef>
          </c:cat>
          <c:val>
            <c:numRef>
              <c:f>Sheet1!$B$262:$B$264</c:f>
              <c:numCache>
                <c:formatCode>General</c:formatCode>
                <c:ptCount val="3"/>
                <c:pt idx="0">
                  <c:v>243</c:v>
                </c:pt>
                <c:pt idx="1">
                  <c:v>280.67</c:v>
                </c:pt>
                <c:pt idx="2">
                  <c:v>29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33683424"/>
        <c:axId val="-233684512"/>
      </c:lineChart>
      <c:catAx>
        <c:axId val="-2336834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4512"/>
        <c:crosses val="autoZero"/>
        <c:auto val="1"/>
        <c:lblAlgn val="ctr"/>
        <c:lblOffset val="100"/>
        <c:noMultiLvlLbl val="0"/>
      </c:catAx>
      <c:valAx>
        <c:axId val="-23368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3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规格中比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80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81:$A$283</c:f>
              <c:strCache>
                <c:ptCount val="3"/>
                <c:pt idx="0">
                  <c:v>50中规格</c:v>
                </c:pt>
                <c:pt idx="1">
                  <c:v>250中规格</c:v>
                </c:pt>
                <c:pt idx="2">
                  <c:v>100中规格</c:v>
                </c:pt>
              </c:strCache>
            </c:strRef>
          </c:cat>
          <c:val>
            <c:numRef>
              <c:f>Sheet1!$B$281:$B$283</c:f>
              <c:numCache>
                <c:formatCode>General</c:formatCode>
                <c:ptCount val="3"/>
                <c:pt idx="0">
                  <c:v>404</c:v>
                </c:pt>
                <c:pt idx="1">
                  <c:v>427.33</c:v>
                </c:pt>
                <c:pt idx="2">
                  <c:v>566.66999999999996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33685600"/>
        <c:axId val="-233689408"/>
      </c:lineChart>
      <c:catAx>
        <c:axId val="-233685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9408"/>
        <c:crosses val="autoZero"/>
        <c:auto val="1"/>
        <c:lblAlgn val="ctr"/>
        <c:lblOffset val="100"/>
        <c:noMultiLvlLbl val="0"/>
      </c:catAx>
      <c:valAx>
        <c:axId val="-23368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5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规格大比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01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02:$A$304</c:f>
              <c:strCache>
                <c:ptCount val="3"/>
                <c:pt idx="0">
                  <c:v>50大规格</c:v>
                </c:pt>
                <c:pt idx="1">
                  <c:v>250大规格</c:v>
                </c:pt>
                <c:pt idx="2">
                  <c:v>100大规格</c:v>
                </c:pt>
              </c:strCache>
            </c:strRef>
          </c:cat>
          <c:val>
            <c:numRef>
              <c:f>Sheet1!$B$302:$B$304</c:f>
              <c:numCache>
                <c:formatCode>General</c:formatCode>
                <c:ptCount val="3"/>
                <c:pt idx="0">
                  <c:v>694</c:v>
                </c:pt>
                <c:pt idx="1">
                  <c:v>727.67</c:v>
                </c:pt>
                <c:pt idx="2">
                  <c:v>75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33686688"/>
        <c:axId val="-233685056"/>
      </c:lineChart>
      <c:catAx>
        <c:axId val="-233686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5056"/>
        <c:crosses val="autoZero"/>
        <c:auto val="1"/>
        <c:lblAlgn val="ctr"/>
        <c:lblOffset val="100"/>
        <c:noMultiLvlLbl val="0"/>
      </c:catAx>
      <c:valAx>
        <c:axId val="-2336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33686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密度</a:t>
            </a:r>
            <a:r>
              <a:rPr lang="en-US" altLang="zh-CN"/>
              <a:t>20</a:t>
            </a:r>
            <a:r>
              <a:rPr lang="zh-CN" altLang="en-US"/>
              <a:t>比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21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87063627980503E-2"/>
                  <c:y val="3.07873090481785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22:$A$324</c:f>
              <c:strCache>
                <c:ptCount val="3"/>
                <c:pt idx="0">
                  <c:v>50密度20</c:v>
                </c:pt>
                <c:pt idx="1">
                  <c:v>250密度20</c:v>
                </c:pt>
                <c:pt idx="2">
                  <c:v>100密度20</c:v>
                </c:pt>
              </c:strCache>
            </c:strRef>
          </c:cat>
          <c:val>
            <c:numRef>
              <c:f>Sheet1!$B$322:$B$324</c:f>
              <c:numCache>
                <c:formatCode>General</c:formatCode>
                <c:ptCount val="3"/>
                <c:pt idx="0">
                  <c:v>75.67</c:v>
                </c:pt>
                <c:pt idx="1">
                  <c:v>139.66999999999999</c:v>
                </c:pt>
                <c:pt idx="2">
                  <c:v>147.33000000000001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070608"/>
        <c:axId val="-218075504"/>
      </c:lineChart>
      <c:catAx>
        <c:axId val="-2180706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75504"/>
        <c:crosses val="autoZero"/>
        <c:auto val="1"/>
        <c:lblAlgn val="ctr"/>
        <c:lblOffset val="100"/>
        <c:noMultiLvlLbl val="0"/>
      </c:catAx>
      <c:valAx>
        <c:axId val="-21807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70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密度</a:t>
            </a:r>
            <a:r>
              <a:rPr lang="en-US" altLang="zh-CN"/>
              <a:t>40</a:t>
            </a:r>
            <a:r>
              <a:rPr altLang="en-US"/>
              <a:t>比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6.9503359241206694E-2"/>
          <c:y val="0.17978848413630999"/>
          <c:w val="0.90006586747464101"/>
          <c:h val="0.60009400705052895"/>
        </c:manualLayout>
      </c:layout>
      <c:lineChart>
        <c:grouping val="standard"/>
        <c:varyColors val="0"/>
        <c:ser>
          <c:idx val="0"/>
          <c:order val="0"/>
          <c:tx>
            <c:strRef>
              <c:f>Sheet1!$B$341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2.2921881175075699E-2"/>
                  <c:y val="3.8542890716803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42:$A$344</c:f>
              <c:strCache>
                <c:ptCount val="3"/>
                <c:pt idx="0">
                  <c:v>50密度40</c:v>
                </c:pt>
                <c:pt idx="1">
                  <c:v>250密度40</c:v>
                </c:pt>
                <c:pt idx="2">
                  <c:v>100密度40</c:v>
                </c:pt>
              </c:strCache>
            </c:strRef>
          </c:cat>
          <c:val>
            <c:numRef>
              <c:f>Sheet1!$B$342:$B$344</c:f>
              <c:numCache>
                <c:formatCode>General</c:formatCode>
                <c:ptCount val="3"/>
                <c:pt idx="0">
                  <c:v>205</c:v>
                </c:pt>
                <c:pt idx="1">
                  <c:v>280.67</c:v>
                </c:pt>
                <c:pt idx="2">
                  <c:v>287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072784"/>
        <c:axId val="-218072240"/>
      </c:lineChart>
      <c:catAx>
        <c:axId val="-2180727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72240"/>
        <c:crosses val="autoZero"/>
        <c:auto val="1"/>
        <c:lblAlgn val="ctr"/>
        <c:lblOffset val="100"/>
        <c:noMultiLvlLbl val="0"/>
      </c:catAx>
      <c:valAx>
        <c:axId val="-218072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7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altLang="en-US"/>
              <a:t>密度</a:t>
            </a:r>
            <a:r>
              <a:rPr lang="en-US" altLang="zh-CN"/>
              <a:t>60</a:t>
            </a:r>
            <a:r>
              <a:rPr altLang="en-US"/>
              <a:t>比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2401528125411702E-2"/>
          <c:y val="0.179830747531735"/>
          <c:w val="0.90006586747464101"/>
          <c:h val="0.6"/>
        </c:manualLayout>
      </c:layout>
      <c:lineChart>
        <c:grouping val="standard"/>
        <c:varyColors val="0"/>
        <c:ser>
          <c:idx val="0"/>
          <c:order val="0"/>
          <c:tx>
            <c:strRef>
              <c:f>Sheet1!$B$364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72572783559478E-2"/>
                  <c:y val="4.11377527033379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65:$A$367</c:f>
              <c:strCache>
                <c:ptCount val="3"/>
                <c:pt idx="0">
                  <c:v>50密度60</c:v>
                </c:pt>
                <c:pt idx="1">
                  <c:v>250密度60</c:v>
                </c:pt>
                <c:pt idx="2">
                  <c:v>100密度60</c:v>
                </c:pt>
              </c:strCache>
            </c:strRef>
          </c:cat>
          <c:val>
            <c:numRef>
              <c:f>Sheet1!$B$365:$B$367</c:f>
              <c:numCache>
                <c:formatCode>General</c:formatCode>
                <c:ptCount val="3"/>
                <c:pt idx="0">
                  <c:v>157</c:v>
                </c:pt>
                <c:pt idx="1">
                  <c:v>196</c:v>
                </c:pt>
                <c:pt idx="2">
                  <c:v>36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071696"/>
        <c:axId val="-218069520"/>
      </c:lineChart>
      <c:catAx>
        <c:axId val="-218071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69520"/>
        <c:crosses val="autoZero"/>
        <c:auto val="1"/>
        <c:lblAlgn val="ctr"/>
        <c:lblOffset val="100"/>
        <c:noMultiLvlLbl val="0"/>
      </c:catAx>
      <c:valAx>
        <c:axId val="-21806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7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250</a:t>
            </a:r>
            <a:r>
              <a:rPr lang="zh-CN" altLang="en-US"/>
              <a:t>规格</a:t>
            </a:r>
          </a:p>
          <a:p>
            <a:pPr defTabSz="914400">
              <a:defRPr/>
            </a:pPr>
            <a:endParaRPr lang="zh-CN" altLang="en-US"/>
          </a:p>
        </c:rich>
      </c:tx>
      <c:layout>
        <c:manualLayout>
          <c:xMode val="edge"/>
          <c:yMode val="edge"/>
          <c:x val="0.43697368421052601"/>
          <c:y val="3.05555555555556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3.15789473684211E-3"/>
                  <c:y val="5.55555555555556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105263157894740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9:$A$21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19:$B$21</c:f>
              <c:numCache>
                <c:formatCode>General</c:formatCode>
                <c:ptCount val="3"/>
                <c:pt idx="0">
                  <c:v>297</c:v>
                </c:pt>
                <c:pt idx="1">
                  <c:v>427.33</c:v>
                </c:pt>
                <c:pt idx="2">
                  <c:v>75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38732240"/>
        <c:axId val="-38730608"/>
      </c:lineChart>
      <c:catAx>
        <c:axId val="-387322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8730608"/>
        <c:crosses val="autoZero"/>
        <c:auto val="1"/>
        <c:lblAlgn val="ctr"/>
        <c:lblOffset val="100"/>
        <c:noMultiLvlLbl val="0"/>
      </c:catAx>
      <c:valAx>
        <c:axId val="-3873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873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chemeClr val="tx1"/>
                </a:solidFill>
              </a:rPr>
              <a:t>速度</a:t>
            </a:r>
            <a:r>
              <a:rPr lang="en-US" altLang="zh-CN">
                <a:solidFill>
                  <a:schemeClr val="tx1"/>
                </a:solidFill>
              </a:rPr>
              <a:t>50</a:t>
            </a:r>
            <a:r>
              <a:rPr lang="zh-CN" altLang="en-US">
                <a:solidFill>
                  <a:schemeClr val="tx1"/>
                </a:solidFill>
              </a:rPr>
              <a:t>规格</a:t>
            </a:r>
          </a:p>
          <a:p>
            <a:pPr defTabSz="914400">
              <a:defRPr/>
            </a:pPr>
            <a:endParaRPr lang="zh-CN" alt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8486842105263203"/>
          <c:y val="1.66666666666667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平均值</c:v>
                </c:pt>
              </c:strCache>
            </c:strRef>
          </c:tx>
          <c:spPr>
            <a:ln w="25400" cap="sq">
              <a:solidFill>
                <a:schemeClr val="tx1">
                  <a:alpha val="91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  <a:p>
                    <a:endParaRPr lang="en-US" altLang="zh-CN"/>
                  </a:p>
                  <a:p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  <a:p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7.8947368421052599E-3"/>
                  <c:y val="1.11111111111110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  <a:p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280.67</c:v>
                </c:pt>
                <c:pt idx="1">
                  <c:v>566.66999999999996</c:v>
                </c:pt>
                <c:pt idx="2">
                  <c:v>727.6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073872"/>
        <c:axId val="-1550182704"/>
      </c:lineChart>
      <c:catAx>
        <c:axId val="-2180738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50182704"/>
        <c:crosses val="autoZero"/>
        <c:auto val="1"/>
        <c:lblAlgn val="ctr"/>
        <c:lblOffset val="100"/>
        <c:noMultiLvlLbl val="0"/>
      </c:catAx>
      <c:valAx>
        <c:axId val="-155018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073872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5799616743408811E-2"/>
          <c:y val="0.11485148514851486"/>
          <c:w val="0.85806428175716787"/>
          <c:h val="0.6868380759335776"/>
        </c:manualLayout>
      </c:layout>
      <c:lineChart>
        <c:grouping val="standard"/>
        <c:varyColors val="0"/>
        <c:ser>
          <c:idx val="0"/>
          <c:order val="0"/>
          <c:tx>
            <c:strRef>
              <c:f>速度50规格!$A$1</c:f>
              <c:strCache>
                <c:ptCount val="1"/>
                <c:pt idx="0">
                  <c:v>50g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速度50规格!$A$2:$A$27</c:f>
              <c:numCache>
                <c:formatCode>General</c:formatCode>
                <c:ptCount val="26"/>
                <c:pt idx="0">
                  <c:v>2.2222222220000001</c:v>
                </c:pt>
                <c:pt idx="1">
                  <c:v>0.88888888899999996</c:v>
                </c:pt>
                <c:pt idx="2">
                  <c:v>0.88888888899999996</c:v>
                </c:pt>
                <c:pt idx="3">
                  <c:v>127.33333330000001</c:v>
                </c:pt>
                <c:pt idx="4">
                  <c:v>58</c:v>
                </c:pt>
                <c:pt idx="5">
                  <c:v>98.666666669999998</c:v>
                </c:pt>
                <c:pt idx="6">
                  <c:v>83.333333330000002</c:v>
                </c:pt>
                <c:pt idx="7">
                  <c:v>56.888888889999997</c:v>
                </c:pt>
                <c:pt idx="8">
                  <c:v>61.555555560000002</c:v>
                </c:pt>
                <c:pt idx="9">
                  <c:v>22.222222219999999</c:v>
                </c:pt>
                <c:pt idx="10">
                  <c:v>19.11111111</c:v>
                </c:pt>
                <c:pt idx="11">
                  <c:v>12.44444444</c:v>
                </c:pt>
                <c:pt idx="12">
                  <c:v>18.222222219999999</c:v>
                </c:pt>
                <c:pt idx="13">
                  <c:v>11.33333333</c:v>
                </c:pt>
                <c:pt idx="14">
                  <c:v>10</c:v>
                </c:pt>
                <c:pt idx="15">
                  <c:v>10.44444444</c:v>
                </c:pt>
                <c:pt idx="16">
                  <c:v>6.2222222220000001</c:v>
                </c:pt>
                <c:pt idx="17">
                  <c:v>12</c:v>
                </c:pt>
                <c:pt idx="18">
                  <c:v>10.44444444</c:v>
                </c:pt>
                <c:pt idx="19">
                  <c:v>5.7777777779999999</c:v>
                </c:pt>
                <c:pt idx="20">
                  <c:v>5.5555555559999998</c:v>
                </c:pt>
                <c:pt idx="21">
                  <c:v>8</c:v>
                </c:pt>
                <c:pt idx="22">
                  <c:v>1.5555555560000001</c:v>
                </c:pt>
                <c:pt idx="23">
                  <c:v>1.111111111</c:v>
                </c:pt>
                <c:pt idx="24">
                  <c:v>2.888888889</c:v>
                </c:pt>
                <c:pt idx="25">
                  <c:v>5.11111111099999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速度50规格!$B$1</c:f>
              <c:strCache>
                <c:ptCount val="1"/>
                <c:pt idx="0">
                  <c:v>150g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速度50规格!$B$2:$B$27</c:f>
              <c:numCache>
                <c:formatCode>General</c:formatCode>
                <c:ptCount val="26"/>
                <c:pt idx="0">
                  <c:v>7.3333333329999997</c:v>
                </c:pt>
                <c:pt idx="1">
                  <c:v>16.333333329999999</c:v>
                </c:pt>
                <c:pt idx="2">
                  <c:v>13</c:v>
                </c:pt>
                <c:pt idx="3">
                  <c:v>226.66666670000001</c:v>
                </c:pt>
                <c:pt idx="4">
                  <c:v>180.33333329999999</c:v>
                </c:pt>
                <c:pt idx="5">
                  <c:v>456</c:v>
                </c:pt>
                <c:pt idx="6">
                  <c:v>378</c:v>
                </c:pt>
                <c:pt idx="7">
                  <c:v>321.33333329999999</c:v>
                </c:pt>
                <c:pt idx="8">
                  <c:v>287.33333329999999</c:v>
                </c:pt>
                <c:pt idx="9">
                  <c:v>182</c:v>
                </c:pt>
                <c:pt idx="10">
                  <c:v>126.66666669999999</c:v>
                </c:pt>
                <c:pt idx="11">
                  <c:v>112</c:v>
                </c:pt>
                <c:pt idx="12">
                  <c:v>96</c:v>
                </c:pt>
                <c:pt idx="13">
                  <c:v>85.333333330000002</c:v>
                </c:pt>
                <c:pt idx="14">
                  <c:v>48</c:v>
                </c:pt>
                <c:pt idx="15">
                  <c:v>32</c:v>
                </c:pt>
                <c:pt idx="16">
                  <c:v>24.333333329999999</c:v>
                </c:pt>
                <c:pt idx="17">
                  <c:v>32.666666669999998</c:v>
                </c:pt>
                <c:pt idx="18">
                  <c:v>23</c:v>
                </c:pt>
                <c:pt idx="19">
                  <c:v>31</c:v>
                </c:pt>
                <c:pt idx="20">
                  <c:v>29.666666670000001</c:v>
                </c:pt>
                <c:pt idx="21">
                  <c:v>16.333333329999999</c:v>
                </c:pt>
                <c:pt idx="22">
                  <c:v>24.666666670000001</c:v>
                </c:pt>
                <c:pt idx="23">
                  <c:v>24.333333329999999</c:v>
                </c:pt>
                <c:pt idx="24">
                  <c:v>43.333333330000002</c:v>
                </c:pt>
                <c:pt idx="25">
                  <c:v>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速度50规格!$C$1</c:f>
              <c:strCache>
                <c:ptCount val="1"/>
                <c:pt idx="0">
                  <c:v>300g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速度50规格!$C$2:$C$27</c:f>
              <c:numCache>
                <c:formatCode>General</c:formatCode>
                <c:ptCount val="26"/>
                <c:pt idx="0">
                  <c:v>32.666666669999998</c:v>
                </c:pt>
                <c:pt idx="1">
                  <c:v>19.333333329999999</c:v>
                </c:pt>
                <c:pt idx="2">
                  <c:v>36.666666669999998</c:v>
                </c:pt>
                <c:pt idx="3">
                  <c:v>299.66666670000001</c:v>
                </c:pt>
                <c:pt idx="4">
                  <c:v>217.66666670000001</c:v>
                </c:pt>
                <c:pt idx="5">
                  <c:v>579</c:v>
                </c:pt>
                <c:pt idx="6">
                  <c:v>481</c:v>
                </c:pt>
                <c:pt idx="7">
                  <c:v>494.33333329999999</c:v>
                </c:pt>
                <c:pt idx="8">
                  <c:v>383</c:v>
                </c:pt>
                <c:pt idx="9">
                  <c:v>321.66666670000001</c:v>
                </c:pt>
                <c:pt idx="10">
                  <c:v>294.66666670000001</c:v>
                </c:pt>
                <c:pt idx="11">
                  <c:v>165</c:v>
                </c:pt>
                <c:pt idx="12">
                  <c:v>263</c:v>
                </c:pt>
                <c:pt idx="13">
                  <c:v>257</c:v>
                </c:pt>
                <c:pt idx="14">
                  <c:v>222.33333329999999</c:v>
                </c:pt>
                <c:pt idx="15">
                  <c:v>95.333333330000002</c:v>
                </c:pt>
                <c:pt idx="16">
                  <c:v>124.33333330000001</c:v>
                </c:pt>
                <c:pt idx="17">
                  <c:v>163</c:v>
                </c:pt>
                <c:pt idx="18">
                  <c:v>145.33333329999999</c:v>
                </c:pt>
                <c:pt idx="19">
                  <c:v>133.66666670000001</c:v>
                </c:pt>
                <c:pt idx="20">
                  <c:v>77.666666669999998</c:v>
                </c:pt>
                <c:pt idx="21">
                  <c:v>241.66666670000001</c:v>
                </c:pt>
                <c:pt idx="22">
                  <c:v>80.666666669999998</c:v>
                </c:pt>
                <c:pt idx="23">
                  <c:v>58.333333330000002</c:v>
                </c:pt>
                <c:pt idx="24">
                  <c:v>48.333333330000002</c:v>
                </c:pt>
                <c:pt idx="25">
                  <c:v>35.33333333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550181616"/>
        <c:axId val="-1550181072"/>
      </c:lineChart>
      <c:catAx>
        <c:axId val="-1550181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>
                    <a:solidFill>
                      <a:schemeClr val="tx1"/>
                    </a:solidFill>
                  </a:rPr>
                  <a:t>时间（</a:t>
                </a:r>
                <a:r>
                  <a:rPr lang="en-US" altLang="zh-CN">
                    <a:solidFill>
                      <a:schemeClr val="tx1"/>
                    </a:solidFill>
                  </a:rPr>
                  <a:t>S×5</a:t>
                </a:r>
                <a:r>
                  <a:rPr lang="zh-CN" altLang="en-US">
                    <a:solidFill>
                      <a:schemeClr val="tx1"/>
                    </a:solidFill>
                  </a:rPr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50181072"/>
        <c:crosses val="autoZero"/>
        <c:auto val="1"/>
        <c:lblAlgn val="ctr"/>
        <c:lblOffset val="100"/>
        <c:noMultiLvlLbl val="0"/>
      </c:catAx>
      <c:valAx>
        <c:axId val="-155018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>
                    <a:solidFill>
                      <a:schemeClr val="tx1"/>
                    </a:solidFill>
                  </a:rPr>
                  <a:t>振动位移（</a:t>
                </a:r>
                <a:r>
                  <a:rPr lang="en-US" altLang="zh-CN">
                    <a:solidFill>
                      <a:schemeClr val="tx1"/>
                    </a:solidFill>
                  </a:rPr>
                  <a:t>um</a:t>
                </a:r>
                <a:r>
                  <a:rPr lang="zh-CN" altLang="en-US">
                    <a:solidFill>
                      <a:schemeClr val="tx1"/>
                    </a:solidFill>
                  </a:rPr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5018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383056789181628"/>
          <c:y val="0.13303219770795979"/>
          <c:w val="0.37644868233044776"/>
          <c:h val="8.035770528683915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250</a:t>
            </a:r>
            <a:r>
              <a:rPr lang="zh-CN" altLang="en-US"/>
              <a:t>规格</a:t>
            </a:r>
          </a:p>
          <a:p>
            <a:pPr defTabSz="914400">
              <a:defRPr/>
            </a:pPr>
            <a:endParaRPr lang="zh-CN" altLang="en-US"/>
          </a:p>
        </c:rich>
      </c:tx>
      <c:layout>
        <c:manualLayout>
          <c:xMode val="edge"/>
          <c:yMode val="edge"/>
          <c:x val="0.43697368421052601"/>
          <c:y val="3.05555555555556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3.15789473684211E-3"/>
                  <c:y val="5.55555555555556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105263157894740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9:$A$21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19:$B$21</c:f>
              <c:numCache>
                <c:formatCode>General</c:formatCode>
                <c:ptCount val="3"/>
                <c:pt idx="0">
                  <c:v>297</c:v>
                </c:pt>
                <c:pt idx="1">
                  <c:v>427.33</c:v>
                </c:pt>
                <c:pt idx="2">
                  <c:v>75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9727696"/>
        <c:axId val="-219726064"/>
      </c:lineChart>
      <c:catAx>
        <c:axId val="-219727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9726064"/>
        <c:crosses val="autoZero"/>
        <c:auto val="1"/>
        <c:lblAlgn val="ctr"/>
        <c:lblOffset val="100"/>
        <c:noMultiLvlLbl val="0"/>
      </c:catAx>
      <c:valAx>
        <c:axId val="-21972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9727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速度250（规格）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1]速度250（规格）'!$K$2:$K$16</c:f>
              <c:numCache>
                <c:formatCode>General</c:formatCode>
                <c:ptCount val="15"/>
                <c:pt idx="0">
                  <c:v>2.4444444444444402</c:v>
                </c:pt>
                <c:pt idx="1">
                  <c:v>8.2222222222222197</c:v>
                </c:pt>
                <c:pt idx="2">
                  <c:v>64</c:v>
                </c:pt>
                <c:pt idx="3">
                  <c:v>8.44444444444445</c:v>
                </c:pt>
                <c:pt idx="4">
                  <c:v>39.3333333333333</c:v>
                </c:pt>
                <c:pt idx="5">
                  <c:v>27.5555555555556</c:v>
                </c:pt>
                <c:pt idx="6">
                  <c:v>27.5555555555556</c:v>
                </c:pt>
                <c:pt idx="7">
                  <c:v>54.4444444444444</c:v>
                </c:pt>
                <c:pt idx="8">
                  <c:v>57.1111111111111</c:v>
                </c:pt>
                <c:pt idx="9">
                  <c:v>22.6666666666667</c:v>
                </c:pt>
                <c:pt idx="10">
                  <c:v>66.8888888888889</c:v>
                </c:pt>
                <c:pt idx="11">
                  <c:v>22.8888888888889</c:v>
                </c:pt>
                <c:pt idx="12">
                  <c:v>15.7777777777778</c:v>
                </c:pt>
                <c:pt idx="13">
                  <c:v>67.3333333333333</c:v>
                </c:pt>
                <c:pt idx="14">
                  <c:v>5.77777777777778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速度250（规格）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1]速度250（规格）'!$L$2:$L$16</c:f>
              <c:numCache>
                <c:formatCode>General</c:formatCode>
                <c:ptCount val="15"/>
                <c:pt idx="0">
                  <c:v>8.6666666666666696</c:v>
                </c:pt>
                <c:pt idx="1">
                  <c:v>13.6666666666667</c:v>
                </c:pt>
                <c:pt idx="2">
                  <c:v>65</c:v>
                </c:pt>
                <c:pt idx="3">
                  <c:v>272</c:v>
                </c:pt>
                <c:pt idx="4">
                  <c:v>414.33333333333297</c:v>
                </c:pt>
                <c:pt idx="5">
                  <c:v>248.333333333333</c:v>
                </c:pt>
                <c:pt idx="6">
                  <c:v>215.333333333333</c:v>
                </c:pt>
                <c:pt idx="7">
                  <c:v>237.666666666667</c:v>
                </c:pt>
                <c:pt idx="8">
                  <c:v>116.333333333333</c:v>
                </c:pt>
                <c:pt idx="9">
                  <c:v>53.3333333333333</c:v>
                </c:pt>
                <c:pt idx="10">
                  <c:v>59.6666666666667</c:v>
                </c:pt>
                <c:pt idx="11">
                  <c:v>29.6666666666667</c:v>
                </c:pt>
                <c:pt idx="12">
                  <c:v>120.666666666667</c:v>
                </c:pt>
                <c:pt idx="13">
                  <c:v>61.6666666666667</c:v>
                </c:pt>
                <c:pt idx="14">
                  <c:v>56.3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速度250（规格）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1]速度250（规格）'!$M$2:$M$16</c:f>
              <c:numCache>
                <c:formatCode>General</c:formatCode>
                <c:ptCount val="15"/>
                <c:pt idx="0">
                  <c:v>5.3333333333333304</c:v>
                </c:pt>
                <c:pt idx="1">
                  <c:v>10</c:v>
                </c:pt>
                <c:pt idx="2">
                  <c:v>263</c:v>
                </c:pt>
                <c:pt idx="3">
                  <c:v>575.66666666666697</c:v>
                </c:pt>
                <c:pt idx="4">
                  <c:v>216.333333333333</c:v>
                </c:pt>
                <c:pt idx="5">
                  <c:v>268</c:v>
                </c:pt>
                <c:pt idx="6">
                  <c:v>332</c:v>
                </c:pt>
                <c:pt idx="7">
                  <c:v>207.333333333333</c:v>
                </c:pt>
                <c:pt idx="8">
                  <c:v>109</c:v>
                </c:pt>
                <c:pt idx="9">
                  <c:v>44</c:v>
                </c:pt>
                <c:pt idx="10">
                  <c:v>30</c:v>
                </c:pt>
                <c:pt idx="11">
                  <c:v>33.6666666666667</c:v>
                </c:pt>
                <c:pt idx="12">
                  <c:v>40.3333333333333</c:v>
                </c:pt>
                <c:pt idx="13">
                  <c:v>44</c:v>
                </c:pt>
                <c:pt idx="14">
                  <c:v>14.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9727152"/>
        <c:axId val="-219728240"/>
      </c:lineChart>
      <c:catAx>
        <c:axId val="-2197271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9728240"/>
        <c:crosses val="autoZero"/>
        <c:auto val="1"/>
        <c:lblAlgn val="ctr"/>
        <c:lblOffset val="100"/>
        <c:noMultiLvlLbl val="0"/>
      </c:catAx>
      <c:valAx>
        <c:axId val="-219728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972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速度100（规格）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1]速度100（规格）'!$K$2:$K$21</c:f>
              <c:numCache>
                <c:formatCode>General</c:formatCode>
                <c:ptCount val="20"/>
                <c:pt idx="0">
                  <c:v>2.2222222222222201</c:v>
                </c:pt>
                <c:pt idx="1">
                  <c:v>1.55555555555556</c:v>
                </c:pt>
                <c:pt idx="2">
                  <c:v>0.44444444444444398</c:v>
                </c:pt>
                <c:pt idx="3">
                  <c:v>8.6666666666666696</c:v>
                </c:pt>
                <c:pt idx="4">
                  <c:v>86</c:v>
                </c:pt>
                <c:pt idx="5">
                  <c:v>67.1111111111111</c:v>
                </c:pt>
                <c:pt idx="6">
                  <c:v>87.7777777777778</c:v>
                </c:pt>
                <c:pt idx="7">
                  <c:v>6.2222222222222197</c:v>
                </c:pt>
                <c:pt idx="8">
                  <c:v>7.7777777777777803</c:v>
                </c:pt>
                <c:pt idx="9">
                  <c:v>6</c:v>
                </c:pt>
                <c:pt idx="10">
                  <c:v>6.8888888888888902</c:v>
                </c:pt>
                <c:pt idx="11">
                  <c:v>7.7777777777777803</c:v>
                </c:pt>
                <c:pt idx="12">
                  <c:v>7.1111111111111098</c:v>
                </c:pt>
                <c:pt idx="13">
                  <c:v>5.3333333333333304</c:v>
                </c:pt>
                <c:pt idx="14">
                  <c:v>3.5555555555555598</c:v>
                </c:pt>
                <c:pt idx="15">
                  <c:v>0.66666666666666696</c:v>
                </c:pt>
                <c:pt idx="16">
                  <c:v>2.2222222222222201</c:v>
                </c:pt>
                <c:pt idx="17">
                  <c:v>2</c:v>
                </c:pt>
                <c:pt idx="18">
                  <c:v>2</c:v>
                </c:pt>
                <c:pt idx="1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速度100（规格）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1]速度100（规格）'!$L$2:$L$21</c:f>
              <c:numCache>
                <c:formatCode>General</c:formatCode>
                <c:ptCount val="20"/>
                <c:pt idx="0">
                  <c:v>6</c:v>
                </c:pt>
                <c:pt idx="1">
                  <c:v>20.6666666666667</c:v>
                </c:pt>
                <c:pt idx="2">
                  <c:v>21.6666666666667</c:v>
                </c:pt>
                <c:pt idx="3">
                  <c:v>48.6666666666667</c:v>
                </c:pt>
                <c:pt idx="4">
                  <c:v>182</c:v>
                </c:pt>
                <c:pt idx="5">
                  <c:v>300</c:v>
                </c:pt>
                <c:pt idx="6">
                  <c:v>330.66666666666703</c:v>
                </c:pt>
                <c:pt idx="7">
                  <c:v>340.66666666666703</c:v>
                </c:pt>
                <c:pt idx="8">
                  <c:v>206</c:v>
                </c:pt>
                <c:pt idx="9">
                  <c:v>124.333333333333</c:v>
                </c:pt>
                <c:pt idx="10">
                  <c:v>83.6666666666667</c:v>
                </c:pt>
                <c:pt idx="11">
                  <c:v>42.3333333333333</c:v>
                </c:pt>
                <c:pt idx="12">
                  <c:v>32</c:v>
                </c:pt>
                <c:pt idx="13">
                  <c:v>39.6666666666667</c:v>
                </c:pt>
                <c:pt idx="14">
                  <c:v>48</c:v>
                </c:pt>
                <c:pt idx="15">
                  <c:v>25.6666666666667</c:v>
                </c:pt>
                <c:pt idx="16">
                  <c:v>20</c:v>
                </c:pt>
                <c:pt idx="17">
                  <c:v>14</c:v>
                </c:pt>
                <c:pt idx="18">
                  <c:v>29</c:v>
                </c:pt>
                <c:pt idx="19">
                  <c:v>27.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速度100（规格）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1]速度100（规格）'!$M$2:$M$21</c:f>
              <c:numCache>
                <c:formatCode>General</c:formatCode>
                <c:ptCount val="20"/>
                <c:pt idx="0">
                  <c:v>42.3333333333333</c:v>
                </c:pt>
                <c:pt idx="1">
                  <c:v>34.6666666666667</c:v>
                </c:pt>
                <c:pt idx="2">
                  <c:v>127.666666666667</c:v>
                </c:pt>
                <c:pt idx="3">
                  <c:v>420.33333333333297</c:v>
                </c:pt>
                <c:pt idx="4">
                  <c:v>436.33333333333297</c:v>
                </c:pt>
                <c:pt idx="5">
                  <c:v>538.33333333333303</c:v>
                </c:pt>
                <c:pt idx="6">
                  <c:v>368.66666666666703</c:v>
                </c:pt>
                <c:pt idx="7">
                  <c:v>346.33333333333297</c:v>
                </c:pt>
                <c:pt idx="8">
                  <c:v>237</c:v>
                </c:pt>
                <c:pt idx="9">
                  <c:v>264.66666666666703</c:v>
                </c:pt>
                <c:pt idx="10">
                  <c:v>219</c:v>
                </c:pt>
                <c:pt idx="11">
                  <c:v>171</c:v>
                </c:pt>
                <c:pt idx="12">
                  <c:v>180.333333333333</c:v>
                </c:pt>
                <c:pt idx="13">
                  <c:v>74.6666666666667</c:v>
                </c:pt>
                <c:pt idx="14">
                  <c:v>103.333333333333</c:v>
                </c:pt>
                <c:pt idx="15">
                  <c:v>60.6666666666667</c:v>
                </c:pt>
                <c:pt idx="16">
                  <c:v>51</c:v>
                </c:pt>
                <c:pt idx="17">
                  <c:v>47.6666666666667</c:v>
                </c:pt>
                <c:pt idx="18">
                  <c:v>44</c:v>
                </c:pt>
                <c:pt idx="19">
                  <c:v>9.66666666666666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11744128"/>
        <c:axId val="-1811743584"/>
      </c:lineChart>
      <c:catAx>
        <c:axId val="-18117441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11743584"/>
        <c:crosses val="autoZero"/>
        <c:auto val="1"/>
        <c:lblAlgn val="ctr"/>
        <c:lblOffset val="100"/>
        <c:noMultiLvlLbl val="0"/>
      </c:catAx>
      <c:valAx>
        <c:axId val="-1811743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11744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100</a:t>
            </a:r>
            <a:r>
              <a:rPr lang="zh-CN" altLang="en-US"/>
              <a:t>规格</a:t>
            </a:r>
          </a:p>
          <a:p>
            <a:pPr defTabSz="914400">
              <a:defRPr/>
            </a:pP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0"/>
                  <c:y val="1.66666666666667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7:$A$39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37:$B$39</c:f>
              <c:numCache>
                <c:formatCode>General</c:formatCode>
                <c:ptCount val="3"/>
                <c:pt idx="0">
                  <c:v>243</c:v>
                </c:pt>
                <c:pt idx="1">
                  <c:v>404</c:v>
                </c:pt>
                <c:pt idx="2">
                  <c:v>694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1811746304"/>
        <c:axId val="-1811744672"/>
      </c:lineChart>
      <c:catAx>
        <c:axId val="-18117463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11744672"/>
        <c:crosses val="autoZero"/>
        <c:auto val="1"/>
        <c:lblAlgn val="ctr"/>
        <c:lblOffset val="100"/>
        <c:noMultiLvlLbl val="0"/>
      </c:catAx>
      <c:valAx>
        <c:axId val="-181174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11746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50</a:t>
            </a:r>
            <a:r>
              <a:rPr lang="zh-CN" altLang="en-US"/>
              <a:t>密度</a:t>
            </a:r>
          </a:p>
          <a:p>
            <a:pPr defTabSz="914400">
              <a:defRPr/>
            </a:pP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54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5.238095238095238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928482776862189"/>
                  <c:y val="-8.70952380952381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cat>
            <c:strRef>
              <c:f>Sheet1!$A$55:$A$57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55:$B$57</c:f>
              <c:numCache>
                <c:formatCode>General</c:formatCode>
                <c:ptCount val="3"/>
                <c:pt idx="0">
                  <c:v>147.33000000000001</c:v>
                </c:pt>
                <c:pt idx="1">
                  <c:v>280.67</c:v>
                </c:pt>
                <c:pt idx="2">
                  <c:v>36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39755904"/>
        <c:axId val="-39749072"/>
      </c:lineChart>
      <c:catAx>
        <c:axId val="-397559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749072"/>
        <c:crosses val="autoZero"/>
        <c:auto val="1"/>
        <c:lblAlgn val="ctr"/>
        <c:lblOffset val="100"/>
        <c:noMultiLvlLbl val="0"/>
      </c:catAx>
      <c:valAx>
        <c:axId val="-397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75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5799616743408811E-2"/>
          <c:y val="0.11485148514851486"/>
          <c:w val="0.85806428175716787"/>
          <c:h val="0.6868380759335776"/>
        </c:manualLayout>
      </c:layout>
      <c:lineChart>
        <c:grouping val="standard"/>
        <c:varyColors val="0"/>
        <c:ser>
          <c:idx val="0"/>
          <c:order val="0"/>
          <c:tx>
            <c:strRef>
              <c:f>速度50密度!$A$1</c:f>
              <c:strCache>
                <c:ptCount val="1"/>
                <c:pt idx="0">
                  <c:v>20尾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速度50密度!$A$2:$A$27</c:f>
              <c:numCache>
                <c:formatCode>General</c:formatCode>
                <c:ptCount val="26"/>
                <c:pt idx="0">
                  <c:v>19.333333329999999</c:v>
                </c:pt>
                <c:pt idx="1">
                  <c:v>4.6666666670000003</c:v>
                </c:pt>
                <c:pt idx="2">
                  <c:v>4.2222222220000001</c:v>
                </c:pt>
                <c:pt idx="3">
                  <c:v>16.666666670000001</c:v>
                </c:pt>
                <c:pt idx="4">
                  <c:v>45.777777780000001</c:v>
                </c:pt>
                <c:pt idx="5">
                  <c:v>74.666666669999998</c:v>
                </c:pt>
                <c:pt idx="6">
                  <c:v>76</c:v>
                </c:pt>
                <c:pt idx="7">
                  <c:v>49.111111110000003</c:v>
                </c:pt>
                <c:pt idx="8">
                  <c:v>17.11111111</c:v>
                </c:pt>
                <c:pt idx="9">
                  <c:v>44</c:v>
                </c:pt>
                <c:pt idx="10">
                  <c:v>30</c:v>
                </c:pt>
                <c:pt idx="11">
                  <c:v>20.444444440000002</c:v>
                </c:pt>
                <c:pt idx="12">
                  <c:v>16.222222219999999</c:v>
                </c:pt>
                <c:pt idx="13">
                  <c:v>15.777777779999999</c:v>
                </c:pt>
                <c:pt idx="14">
                  <c:v>17.11111111</c:v>
                </c:pt>
                <c:pt idx="15">
                  <c:v>6.8888888890000004</c:v>
                </c:pt>
                <c:pt idx="16">
                  <c:v>8.6666666669999994</c:v>
                </c:pt>
                <c:pt idx="17">
                  <c:v>1.5555555560000001</c:v>
                </c:pt>
                <c:pt idx="18">
                  <c:v>2</c:v>
                </c:pt>
                <c:pt idx="19">
                  <c:v>1.111111111</c:v>
                </c:pt>
                <c:pt idx="20">
                  <c:v>1.111111111</c:v>
                </c:pt>
                <c:pt idx="21">
                  <c:v>2.2222222220000001</c:v>
                </c:pt>
                <c:pt idx="22">
                  <c:v>0.66666666699999999</c:v>
                </c:pt>
                <c:pt idx="23">
                  <c:v>1.5555555560000001</c:v>
                </c:pt>
                <c:pt idx="24">
                  <c:v>1.3333333329999999</c:v>
                </c:pt>
                <c:pt idx="25">
                  <c:v>1.333333332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速度50密度!$B$1</c:f>
              <c:strCache>
                <c:ptCount val="1"/>
                <c:pt idx="0">
                  <c:v>40尾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速度50密度!$B$2:$B$27</c:f>
              <c:numCache>
                <c:formatCode>General</c:formatCode>
                <c:ptCount val="26"/>
                <c:pt idx="0">
                  <c:v>5.6666666670000003</c:v>
                </c:pt>
                <c:pt idx="1">
                  <c:v>4.6666666670000003</c:v>
                </c:pt>
                <c:pt idx="2">
                  <c:v>4.3333333329999997</c:v>
                </c:pt>
                <c:pt idx="3">
                  <c:v>18</c:v>
                </c:pt>
                <c:pt idx="4">
                  <c:v>29.666666670000001</c:v>
                </c:pt>
                <c:pt idx="5">
                  <c:v>90.333333330000002</c:v>
                </c:pt>
                <c:pt idx="6">
                  <c:v>129.33333329999999</c:v>
                </c:pt>
                <c:pt idx="7">
                  <c:v>200</c:v>
                </c:pt>
                <c:pt idx="8">
                  <c:v>144.33333329999999</c:v>
                </c:pt>
                <c:pt idx="9">
                  <c:v>121.66666669999999</c:v>
                </c:pt>
                <c:pt idx="10">
                  <c:v>62</c:v>
                </c:pt>
                <c:pt idx="11">
                  <c:v>48.666666669999998</c:v>
                </c:pt>
                <c:pt idx="12">
                  <c:v>52.666666669999998</c:v>
                </c:pt>
                <c:pt idx="13">
                  <c:v>44</c:v>
                </c:pt>
                <c:pt idx="14">
                  <c:v>38</c:v>
                </c:pt>
                <c:pt idx="15">
                  <c:v>31.666666670000001</c:v>
                </c:pt>
                <c:pt idx="16">
                  <c:v>38</c:v>
                </c:pt>
                <c:pt idx="17">
                  <c:v>34.666666669999998</c:v>
                </c:pt>
                <c:pt idx="18">
                  <c:v>30.333333329999999</c:v>
                </c:pt>
                <c:pt idx="19">
                  <c:v>30.333333329999999</c:v>
                </c:pt>
                <c:pt idx="20">
                  <c:v>38.666666669999998</c:v>
                </c:pt>
                <c:pt idx="21">
                  <c:v>18</c:v>
                </c:pt>
                <c:pt idx="22">
                  <c:v>12</c:v>
                </c:pt>
                <c:pt idx="23">
                  <c:v>9</c:v>
                </c:pt>
                <c:pt idx="24">
                  <c:v>19.333333329999999</c:v>
                </c:pt>
                <c:pt idx="25">
                  <c:v>13.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速度50密度!$C$1</c:f>
              <c:strCache>
                <c:ptCount val="1"/>
                <c:pt idx="0">
                  <c:v>60尾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速度50密度!$C$2:$C$27</c:f>
              <c:numCache>
                <c:formatCode>General</c:formatCode>
                <c:ptCount val="26"/>
                <c:pt idx="0">
                  <c:v>15.33333333</c:v>
                </c:pt>
                <c:pt idx="1">
                  <c:v>15</c:v>
                </c:pt>
                <c:pt idx="2">
                  <c:v>25</c:v>
                </c:pt>
                <c:pt idx="3">
                  <c:v>73.666666669999998</c:v>
                </c:pt>
                <c:pt idx="4">
                  <c:v>73.666666669999998</c:v>
                </c:pt>
                <c:pt idx="5">
                  <c:v>148.66666670000001</c:v>
                </c:pt>
                <c:pt idx="6">
                  <c:v>193.66666670000001</c:v>
                </c:pt>
                <c:pt idx="7">
                  <c:v>254.66666670000001</c:v>
                </c:pt>
                <c:pt idx="8">
                  <c:v>189.33333329999999</c:v>
                </c:pt>
                <c:pt idx="9">
                  <c:v>167</c:v>
                </c:pt>
                <c:pt idx="10">
                  <c:v>89</c:v>
                </c:pt>
                <c:pt idx="11">
                  <c:v>82.333333330000002</c:v>
                </c:pt>
                <c:pt idx="12">
                  <c:v>59.666666669999998</c:v>
                </c:pt>
                <c:pt idx="13">
                  <c:v>62.333333330000002</c:v>
                </c:pt>
                <c:pt idx="14">
                  <c:v>57.666666669999998</c:v>
                </c:pt>
                <c:pt idx="15">
                  <c:v>41.333333330000002</c:v>
                </c:pt>
                <c:pt idx="16">
                  <c:v>35.333333330000002</c:v>
                </c:pt>
                <c:pt idx="17">
                  <c:v>32</c:v>
                </c:pt>
                <c:pt idx="18">
                  <c:v>31</c:v>
                </c:pt>
                <c:pt idx="19">
                  <c:v>23</c:v>
                </c:pt>
                <c:pt idx="20">
                  <c:v>23.333333329999999</c:v>
                </c:pt>
                <c:pt idx="21">
                  <c:v>20</c:v>
                </c:pt>
                <c:pt idx="22">
                  <c:v>11.33333333</c:v>
                </c:pt>
                <c:pt idx="23">
                  <c:v>15</c:v>
                </c:pt>
                <c:pt idx="24">
                  <c:v>18.666666670000001</c:v>
                </c:pt>
                <c:pt idx="25">
                  <c:v>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38850736"/>
        <c:axId val="-1638839312"/>
      </c:lineChart>
      <c:catAx>
        <c:axId val="-1638850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时间（</a:t>
                </a:r>
                <a:r>
                  <a:rPr lang="en-US" altLang="zh-CN"/>
                  <a:t>S×5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38839312"/>
        <c:crosses val="autoZero"/>
        <c:auto val="1"/>
        <c:lblAlgn val="ctr"/>
        <c:lblOffset val="100"/>
        <c:noMultiLvlLbl val="0"/>
      </c:catAx>
      <c:valAx>
        <c:axId val="-1638839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振动位移（</a:t>
                </a:r>
                <a:r>
                  <a:rPr lang="en-US" altLang="zh-CN"/>
                  <a:t>um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38850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383056789181628"/>
          <c:y val="0.13303219770795979"/>
          <c:w val="0.37644868233044776"/>
          <c:h val="8.035770528683915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5799616743408811E-2"/>
          <c:y val="0.11485148514851486"/>
          <c:w val="0.85806428175716787"/>
          <c:h val="0.6868380759335776"/>
        </c:manualLayout>
      </c:layout>
      <c:lineChart>
        <c:grouping val="standard"/>
        <c:varyColors val="0"/>
        <c:ser>
          <c:idx val="0"/>
          <c:order val="0"/>
          <c:tx>
            <c:strRef>
              <c:f>投饲速度大!$A$1</c:f>
              <c:strCache>
                <c:ptCount val="1"/>
                <c:pt idx="0">
                  <c:v>1g/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投饲速度大!$A$2:$A$27</c:f>
              <c:numCache>
                <c:formatCode>General</c:formatCode>
                <c:ptCount val="26"/>
                <c:pt idx="0">
                  <c:v>32.666666669999998</c:v>
                </c:pt>
                <c:pt idx="1">
                  <c:v>19.333333329999999</c:v>
                </c:pt>
                <c:pt idx="2">
                  <c:v>36.666666669999998</c:v>
                </c:pt>
                <c:pt idx="3">
                  <c:v>299.66666670000001</c:v>
                </c:pt>
                <c:pt idx="4">
                  <c:v>217.66666670000001</c:v>
                </c:pt>
                <c:pt idx="5">
                  <c:v>579</c:v>
                </c:pt>
                <c:pt idx="6">
                  <c:v>481</c:v>
                </c:pt>
                <c:pt idx="7">
                  <c:v>494.33333329999999</c:v>
                </c:pt>
                <c:pt idx="8">
                  <c:v>383</c:v>
                </c:pt>
                <c:pt idx="9">
                  <c:v>321.66666670000001</c:v>
                </c:pt>
                <c:pt idx="10">
                  <c:v>294.66666670000001</c:v>
                </c:pt>
                <c:pt idx="11">
                  <c:v>165</c:v>
                </c:pt>
                <c:pt idx="12">
                  <c:v>263</c:v>
                </c:pt>
                <c:pt idx="13">
                  <c:v>257</c:v>
                </c:pt>
                <c:pt idx="14">
                  <c:v>222.33333329999999</c:v>
                </c:pt>
                <c:pt idx="15">
                  <c:v>95.333333330000002</c:v>
                </c:pt>
                <c:pt idx="16">
                  <c:v>124.33333330000001</c:v>
                </c:pt>
                <c:pt idx="17">
                  <c:v>163</c:v>
                </c:pt>
                <c:pt idx="18">
                  <c:v>145.33333329999999</c:v>
                </c:pt>
                <c:pt idx="19">
                  <c:v>133.66666670000001</c:v>
                </c:pt>
                <c:pt idx="20">
                  <c:v>77.666666669999998</c:v>
                </c:pt>
                <c:pt idx="21">
                  <c:v>241.66666670000001</c:v>
                </c:pt>
                <c:pt idx="22">
                  <c:v>80.666666669999998</c:v>
                </c:pt>
                <c:pt idx="23">
                  <c:v>58.333333330000002</c:v>
                </c:pt>
                <c:pt idx="24">
                  <c:v>48.333333330000002</c:v>
                </c:pt>
                <c:pt idx="25">
                  <c:v>35.33333333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投饲速度大!$B$1</c:f>
              <c:strCache>
                <c:ptCount val="1"/>
                <c:pt idx="0">
                  <c:v>2g/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投饲速度大!$B$2:$B$27</c:f>
              <c:numCache>
                <c:formatCode>General</c:formatCode>
                <c:ptCount val="26"/>
                <c:pt idx="0">
                  <c:v>42.333333330000002</c:v>
                </c:pt>
                <c:pt idx="1">
                  <c:v>34.666666669999998</c:v>
                </c:pt>
                <c:pt idx="2">
                  <c:v>127.66666669999999</c:v>
                </c:pt>
                <c:pt idx="3">
                  <c:v>420.33333329999999</c:v>
                </c:pt>
                <c:pt idx="4">
                  <c:v>436.33333329999999</c:v>
                </c:pt>
                <c:pt idx="5">
                  <c:v>538.33333330000005</c:v>
                </c:pt>
                <c:pt idx="6">
                  <c:v>368.66666670000001</c:v>
                </c:pt>
                <c:pt idx="7">
                  <c:v>346.33333329999999</c:v>
                </c:pt>
                <c:pt idx="8">
                  <c:v>237</c:v>
                </c:pt>
                <c:pt idx="9">
                  <c:v>264.66666670000001</c:v>
                </c:pt>
                <c:pt idx="10">
                  <c:v>219</c:v>
                </c:pt>
                <c:pt idx="11">
                  <c:v>171</c:v>
                </c:pt>
                <c:pt idx="12">
                  <c:v>180.33333329999999</c:v>
                </c:pt>
                <c:pt idx="13">
                  <c:v>74.666666669999998</c:v>
                </c:pt>
                <c:pt idx="14">
                  <c:v>103.33333330000001</c:v>
                </c:pt>
                <c:pt idx="15">
                  <c:v>60.666666669999998</c:v>
                </c:pt>
                <c:pt idx="16">
                  <c:v>51</c:v>
                </c:pt>
                <c:pt idx="17">
                  <c:v>47.666666669999998</c:v>
                </c:pt>
                <c:pt idx="18">
                  <c:v>44</c:v>
                </c:pt>
                <c:pt idx="19">
                  <c:v>9.66666666699999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投饲速度大!$C$1</c:f>
              <c:strCache>
                <c:ptCount val="1"/>
                <c:pt idx="0">
                  <c:v>3g/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投饲速度大!$C$2:$C$27</c:f>
              <c:numCache>
                <c:formatCode>General</c:formatCode>
                <c:ptCount val="26"/>
                <c:pt idx="0">
                  <c:v>5.3333333329999997</c:v>
                </c:pt>
                <c:pt idx="1">
                  <c:v>10</c:v>
                </c:pt>
                <c:pt idx="2">
                  <c:v>263</c:v>
                </c:pt>
                <c:pt idx="3">
                  <c:v>575.66666669999995</c:v>
                </c:pt>
                <c:pt idx="4">
                  <c:v>216.33333329999999</c:v>
                </c:pt>
                <c:pt idx="5">
                  <c:v>268</c:v>
                </c:pt>
                <c:pt idx="6">
                  <c:v>332</c:v>
                </c:pt>
                <c:pt idx="7">
                  <c:v>207.33333329999999</c:v>
                </c:pt>
                <c:pt idx="8">
                  <c:v>109</c:v>
                </c:pt>
                <c:pt idx="9">
                  <c:v>44</c:v>
                </c:pt>
                <c:pt idx="10">
                  <c:v>30</c:v>
                </c:pt>
                <c:pt idx="11">
                  <c:v>33.666666669999998</c:v>
                </c:pt>
                <c:pt idx="12">
                  <c:v>40.333333330000002</c:v>
                </c:pt>
                <c:pt idx="13">
                  <c:v>44</c:v>
                </c:pt>
                <c:pt idx="14">
                  <c:v>14.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38852368"/>
        <c:axId val="-1638851824"/>
      </c:lineChart>
      <c:catAx>
        <c:axId val="-1638852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时间（</a:t>
                </a:r>
                <a:r>
                  <a:rPr lang="en-US" altLang="zh-CN"/>
                  <a:t>S×5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38851824"/>
        <c:crosses val="autoZero"/>
        <c:auto val="1"/>
        <c:lblAlgn val="ctr"/>
        <c:lblOffset val="100"/>
        <c:noMultiLvlLbl val="0"/>
      </c:catAx>
      <c:valAx>
        <c:axId val="-1638851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振动位移（</a:t>
                </a:r>
                <a:r>
                  <a:rPr lang="en-US" altLang="zh-CN"/>
                  <a:t>um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38852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383056789181628"/>
          <c:y val="0.13303219770795979"/>
          <c:w val="0.37644868233044776"/>
          <c:h val="8.035770528683915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5799616743408811E-2"/>
          <c:y val="0.11485148514851486"/>
          <c:w val="0.85806428175716787"/>
          <c:h val="0.6868380759335776"/>
        </c:manualLayout>
      </c:layout>
      <c:lineChart>
        <c:grouping val="standard"/>
        <c:varyColors val="0"/>
        <c:ser>
          <c:idx val="0"/>
          <c:order val="0"/>
          <c:tx>
            <c:strRef>
              <c:f>饲料颗粒大!$A$1</c:f>
              <c:strCache>
                <c:ptCount val="1"/>
                <c:pt idx="0">
                  <c:v>2号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饲料颗粒大!$A$2:$A$25</c:f>
              <c:numCache>
                <c:formatCode>General</c:formatCode>
                <c:ptCount val="24"/>
                <c:pt idx="0">
                  <c:v>11.66666667</c:v>
                </c:pt>
                <c:pt idx="1">
                  <c:v>17</c:v>
                </c:pt>
                <c:pt idx="2">
                  <c:v>11.66666667</c:v>
                </c:pt>
                <c:pt idx="3">
                  <c:v>53</c:v>
                </c:pt>
                <c:pt idx="4">
                  <c:v>125.66666669999999</c:v>
                </c:pt>
                <c:pt idx="5">
                  <c:v>214.33333329999999</c:v>
                </c:pt>
                <c:pt idx="6">
                  <c:v>598</c:v>
                </c:pt>
                <c:pt idx="7">
                  <c:v>678.66666669999995</c:v>
                </c:pt>
                <c:pt idx="8">
                  <c:v>192</c:v>
                </c:pt>
                <c:pt idx="9">
                  <c:v>188.66666670000001</c:v>
                </c:pt>
                <c:pt idx="10">
                  <c:v>121</c:v>
                </c:pt>
                <c:pt idx="11">
                  <c:v>233</c:v>
                </c:pt>
                <c:pt idx="12">
                  <c:v>225.66666670000001</c:v>
                </c:pt>
                <c:pt idx="13">
                  <c:v>155</c:v>
                </c:pt>
                <c:pt idx="14">
                  <c:v>188.66666670000001</c:v>
                </c:pt>
                <c:pt idx="15">
                  <c:v>220</c:v>
                </c:pt>
                <c:pt idx="16">
                  <c:v>74</c:v>
                </c:pt>
                <c:pt idx="17">
                  <c:v>106.66666669999999</c:v>
                </c:pt>
                <c:pt idx="18">
                  <c:v>92.333333330000002</c:v>
                </c:pt>
                <c:pt idx="19">
                  <c:v>123</c:v>
                </c:pt>
                <c:pt idx="20">
                  <c:v>206</c:v>
                </c:pt>
                <c:pt idx="21">
                  <c:v>43.333333330000002</c:v>
                </c:pt>
                <c:pt idx="22">
                  <c:v>74</c:v>
                </c:pt>
                <c:pt idx="23">
                  <c:v>11.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饲料颗粒大!$B$1</c:f>
              <c:strCache>
                <c:ptCount val="1"/>
                <c:pt idx="0">
                  <c:v>4号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饲料颗粒大!$B$2:$B$25</c:f>
              <c:numCache>
                <c:formatCode>General</c:formatCode>
                <c:ptCount val="24"/>
                <c:pt idx="0">
                  <c:v>5.3333333329999997</c:v>
                </c:pt>
                <c:pt idx="1">
                  <c:v>10</c:v>
                </c:pt>
                <c:pt idx="2">
                  <c:v>263</c:v>
                </c:pt>
                <c:pt idx="3">
                  <c:v>575.66666669999995</c:v>
                </c:pt>
                <c:pt idx="4">
                  <c:v>216.33333329999999</c:v>
                </c:pt>
                <c:pt idx="5">
                  <c:v>268</c:v>
                </c:pt>
                <c:pt idx="6">
                  <c:v>332</c:v>
                </c:pt>
                <c:pt idx="7">
                  <c:v>207.33333329999999</c:v>
                </c:pt>
                <c:pt idx="8">
                  <c:v>109</c:v>
                </c:pt>
                <c:pt idx="9">
                  <c:v>44</c:v>
                </c:pt>
                <c:pt idx="10">
                  <c:v>30</c:v>
                </c:pt>
                <c:pt idx="11">
                  <c:v>33.666666669999998</c:v>
                </c:pt>
                <c:pt idx="12">
                  <c:v>40.333333330000002</c:v>
                </c:pt>
                <c:pt idx="13">
                  <c:v>44</c:v>
                </c:pt>
                <c:pt idx="14">
                  <c:v>14.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饲料颗粒大!$C$1</c:f>
              <c:strCache>
                <c:ptCount val="1"/>
                <c:pt idx="0">
                  <c:v>6号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饲料颗粒大!$C$2:$C$25</c:f>
              <c:numCache>
                <c:formatCode>General</c:formatCode>
                <c:ptCount val="24"/>
                <c:pt idx="0">
                  <c:v>22</c:v>
                </c:pt>
                <c:pt idx="1">
                  <c:v>20.666666670000001</c:v>
                </c:pt>
                <c:pt idx="2">
                  <c:v>418</c:v>
                </c:pt>
                <c:pt idx="3">
                  <c:v>337</c:v>
                </c:pt>
                <c:pt idx="4">
                  <c:v>275.33333329999999</c:v>
                </c:pt>
                <c:pt idx="5">
                  <c:v>180.33333329999999</c:v>
                </c:pt>
                <c:pt idx="6">
                  <c:v>141.33333329999999</c:v>
                </c:pt>
                <c:pt idx="7">
                  <c:v>125</c:v>
                </c:pt>
                <c:pt idx="8">
                  <c:v>166.33333329999999</c:v>
                </c:pt>
                <c:pt idx="9">
                  <c:v>176.33333329999999</c:v>
                </c:pt>
                <c:pt idx="10">
                  <c:v>56.666666669999998</c:v>
                </c:pt>
                <c:pt idx="11">
                  <c:v>23.333333329999999</c:v>
                </c:pt>
                <c:pt idx="12">
                  <c:v>20.666666670000001</c:v>
                </c:pt>
                <c:pt idx="13">
                  <c:v>19.66666667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42620032"/>
        <c:axId val="-1642619488"/>
      </c:lineChart>
      <c:catAx>
        <c:axId val="-1642620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时间（</a:t>
                </a:r>
                <a:r>
                  <a:rPr lang="en-US" altLang="zh-CN"/>
                  <a:t>S×5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42619488"/>
        <c:crosses val="autoZero"/>
        <c:auto val="1"/>
        <c:lblAlgn val="ctr"/>
        <c:lblOffset val="100"/>
        <c:noMultiLvlLbl val="0"/>
      </c:catAx>
      <c:valAx>
        <c:axId val="-1642619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振动位移（</a:t>
                </a:r>
                <a:r>
                  <a:rPr lang="en-US" altLang="zh-CN"/>
                  <a:t>um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42620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383056789181628"/>
          <c:y val="0.13303219770795979"/>
          <c:w val="0.37644868233044776"/>
          <c:h val="8.035770528683915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100</a:t>
            </a:r>
            <a:r>
              <a:rPr lang="zh-CN" altLang="en-US"/>
              <a:t>规格</a:t>
            </a:r>
          </a:p>
          <a:p>
            <a:pPr defTabSz="914400">
              <a:defRPr/>
            </a:pP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0"/>
                  <c:y val="1.66666666666667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7:$A$39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37:$B$39</c:f>
              <c:numCache>
                <c:formatCode>General</c:formatCode>
                <c:ptCount val="3"/>
                <c:pt idx="0">
                  <c:v>243</c:v>
                </c:pt>
                <c:pt idx="1">
                  <c:v>404</c:v>
                </c:pt>
                <c:pt idx="2">
                  <c:v>694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7881696"/>
        <c:axId val="-227878432"/>
      </c:lineChart>
      <c:catAx>
        <c:axId val="-227881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78432"/>
        <c:crosses val="autoZero"/>
        <c:auto val="1"/>
        <c:lblAlgn val="ctr"/>
        <c:lblOffset val="100"/>
        <c:noMultiLvlLbl val="0"/>
      </c:catAx>
      <c:valAx>
        <c:axId val="-22787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8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速度250（密度）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1]速度250（密度）'!$K$2:$K$15</c:f>
              <c:numCache>
                <c:formatCode>General</c:formatCode>
                <c:ptCount val="14"/>
                <c:pt idx="0">
                  <c:v>23.5555555555556</c:v>
                </c:pt>
                <c:pt idx="1">
                  <c:v>26.4444444444444</c:v>
                </c:pt>
                <c:pt idx="2">
                  <c:v>18.2222222222222</c:v>
                </c:pt>
                <c:pt idx="3">
                  <c:v>39.5555555555556</c:v>
                </c:pt>
                <c:pt idx="4">
                  <c:v>15.3333333333333</c:v>
                </c:pt>
                <c:pt idx="5">
                  <c:v>56.4444444444444</c:v>
                </c:pt>
                <c:pt idx="6">
                  <c:v>3.7777777777777799</c:v>
                </c:pt>
                <c:pt idx="7">
                  <c:v>13.7777777777778</c:v>
                </c:pt>
                <c:pt idx="8">
                  <c:v>33.1111111111111</c:v>
                </c:pt>
                <c:pt idx="9">
                  <c:v>28.2222222222222</c:v>
                </c:pt>
                <c:pt idx="10">
                  <c:v>11.5555555555556</c:v>
                </c:pt>
                <c:pt idx="11">
                  <c:v>13.5555555555556</c:v>
                </c:pt>
                <c:pt idx="12">
                  <c:v>29.1111111111111</c:v>
                </c:pt>
                <c:pt idx="13">
                  <c:v>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速度250（密度）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1]速度250（密度）'!$L$2:$L$15</c:f>
              <c:numCache>
                <c:formatCode>General</c:formatCode>
                <c:ptCount val="14"/>
                <c:pt idx="0">
                  <c:v>10.3333333333333</c:v>
                </c:pt>
                <c:pt idx="1">
                  <c:v>17</c:v>
                </c:pt>
                <c:pt idx="2">
                  <c:v>138.666666666667</c:v>
                </c:pt>
                <c:pt idx="3">
                  <c:v>195</c:v>
                </c:pt>
                <c:pt idx="4">
                  <c:v>118.666666666667</c:v>
                </c:pt>
                <c:pt idx="5">
                  <c:v>159.333333333333</c:v>
                </c:pt>
                <c:pt idx="6">
                  <c:v>50.3333333333333</c:v>
                </c:pt>
                <c:pt idx="7">
                  <c:v>50.3333333333333</c:v>
                </c:pt>
                <c:pt idx="8">
                  <c:v>59</c:v>
                </c:pt>
                <c:pt idx="9">
                  <c:v>45.6666666666667</c:v>
                </c:pt>
                <c:pt idx="10">
                  <c:v>73</c:v>
                </c:pt>
                <c:pt idx="11">
                  <c:v>35.3333333333333</c:v>
                </c:pt>
                <c:pt idx="12">
                  <c:v>35.6666666666667</c:v>
                </c:pt>
                <c:pt idx="13">
                  <c:v>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速度250（密度）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1]速度250（密度）'!$M$2:$M$15</c:f>
              <c:numCache>
                <c:formatCode>General</c:formatCode>
                <c:ptCount val="14"/>
                <c:pt idx="0">
                  <c:v>18.3333333333333</c:v>
                </c:pt>
                <c:pt idx="1">
                  <c:v>18.6666666666667</c:v>
                </c:pt>
                <c:pt idx="2">
                  <c:v>28.3333333333333</c:v>
                </c:pt>
                <c:pt idx="3">
                  <c:v>61.3333333333333</c:v>
                </c:pt>
                <c:pt idx="4">
                  <c:v>150</c:v>
                </c:pt>
                <c:pt idx="5">
                  <c:v>122</c:v>
                </c:pt>
                <c:pt idx="6">
                  <c:v>52.6666666666667</c:v>
                </c:pt>
                <c:pt idx="7">
                  <c:v>60</c:v>
                </c:pt>
                <c:pt idx="8">
                  <c:v>40.6666666666667</c:v>
                </c:pt>
                <c:pt idx="9">
                  <c:v>31.6666666666667</c:v>
                </c:pt>
                <c:pt idx="10">
                  <c:v>28</c:v>
                </c:pt>
                <c:pt idx="11">
                  <c:v>25</c:v>
                </c:pt>
                <c:pt idx="12">
                  <c:v>25</c:v>
                </c:pt>
                <c:pt idx="13">
                  <c:v>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9749616"/>
        <c:axId val="-39751792"/>
      </c:lineChart>
      <c:catAx>
        <c:axId val="-397496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751792"/>
        <c:crosses val="autoZero"/>
        <c:auto val="1"/>
        <c:lblAlgn val="ctr"/>
        <c:lblOffset val="100"/>
        <c:noMultiLvlLbl val="0"/>
      </c:catAx>
      <c:valAx>
        <c:axId val="-39751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749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250</a:t>
            </a:r>
            <a:r>
              <a:rPr lang="zh-CN" altLang="en-US"/>
              <a:t>密度</a:t>
            </a:r>
          </a:p>
          <a:p>
            <a:pPr defTabSz="914400">
              <a:defRPr/>
            </a:pPr>
            <a:endParaRPr lang="zh-CN" altLang="en-US"/>
          </a:p>
        </c:rich>
      </c:tx>
      <c:layout>
        <c:manualLayout>
          <c:xMode val="edge"/>
          <c:yMode val="edge"/>
          <c:x val="0.435394736842105"/>
          <c:y val="2.50000000000000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74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7368421052631599E-2"/>
                  <c:y val="2.22222222222221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73684210526316E-3"/>
                  <c:y val="2.50000000000000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75:$A$77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75:$B$77</c:f>
              <c:numCache>
                <c:formatCode>General</c:formatCode>
                <c:ptCount val="3"/>
                <c:pt idx="0">
                  <c:v>139.66999999999999</c:v>
                </c:pt>
                <c:pt idx="1">
                  <c:v>157</c:v>
                </c:pt>
                <c:pt idx="2">
                  <c:v>287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8810160"/>
        <c:axId val="-228807440"/>
      </c:lineChart>
      <c:catAx>
        <c:axId val="-2288101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807440"/>
        <c:crosses val="autoZero"/>
        <c:auto val="1"/>
        <c:lblAlgn val="ctr"/>
        <c:lblOffset val="100"/>
        <c:noMultiLvlLbl val="0"/>
      </c:catAx>
      <c:valAx>
        <c:axId val="-22880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81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速度100（密度）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1]速度100（密度）'!$K$2:$K$19</c:f>
              <c:numCache>
                <c:formatCode>General</c:formatCode>
                <c:ptCount val="18"/>
                <c:pt idx="0">
                  <c:v>8</c:v>
                </c:pt>
                <c:pt idx="1">
                  <c:v>3.5555555555555598</c:v>
                </c:pt>
                <c:pt idx="2">
                  <c:v>2.8888888888888902</c:v>
                </c:pt>
                <c:pt idx="3">
                  <c:v>16.6666666666667</c:v>
                </c:pt>
                <c:pt idx="4">
                  <c:v>11.7777777777778</c:v>
                </c:pt>
                <c:pt idx="5">
                  <c:v>9.5555555555555607</c:v>
                </c:pt>
                <c:pt idx="6">
                  <c:v>6.44444444444445</c:v>
                </c:pt>
                <c:pt idx="7">
                  <c:v>5.7777777777777803</c:v>
                </c:pt>
                <c:pt idx="8">
                  <c:v>3.7777777777777799</c:v>
                </c:pt>
                <c:pt idx="9">
                  <c:v>8.4444444444444393</c:v>
                </c:pt>
                <c:pt idx="10">
                  <c:v>4.2222222222222197</c:v>
                </c:pt>
                <c:pt idx="11">
                  <c:v>4.2222222222222197</c:v>
                </c:pt>
                <c:pt idx="12">
                  <c:v>24.2222222222222</c:v>
                </c:pt>
                <c:pt idx="13">
                  <c:v>12.6666666666667</c:v>
                </c:pt>
                <c:pt idx="14">
                  <c:v>4.4444444444444402</c:v>
                </c:pt>
                <c:pt idx="15">
                  <c:v>6.2222222222222197</c:v>
                </c:pt>
                <c:pt idx="16">
                  <c:v>3.3333333333333299</c:v>
                </c:pt>
                <c:pt idx="17">
                  <c:v>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速度100（密度）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1]速度100（密度）'!$L$2:$L$19</c:f>
              <c:numCache>
                <c:formatCode>General</c:formatCode>
                <c:ptCount val="18"/>
                <c:pt idx="0">
                  <c:v>5</c:v>
                </c:pt>
                <c:pt idx="1">
                  <c:v>7.6666666666666696</c:v>
                </c:pt>
                <c:pt idx="2">
                  <c:v>5.6666666666666696</c:v>
                </c:pt>
                <c:pt idx="3">
                  <c:v>43.6666666666667</c:v>
                </c:pt>
                <c:pt idx="4">
                  <c:v>68.3333333333333</c:v>
                </c:pt>
                <c:pt idx="5">
                  <c:v>124.333333333333</c:v>
                </c:pt>
                <c:pt idx="6">
                  <c:v>49.6666666666667</c:v>
                </c:pt>
                <c:pt idx="7">
                  <c:v>41.6666666666667</c:v>
                </c:pt>
                <c:pt idx="8">
                  <c:v>108.666666666667</c:v>
                </c:pt>
                <c:pt idx="9">
                  <c:v>37.3333333333333</c:v>
                </c:pt>
                <c:pt idx="10">
                  <c:v>30.6666666666667</c:v>
                </c:pt>
                <c:pt idx="11">
                  <c:v>22.3333333333333</c:v>
                </c:pt>
                <c:pt idx="12">
                  <c:v>22.3333333333333</c:v>
                </c:pt>
                <c:pt idx="13">
                  <c:v>17.6666666666667</c:v>
                </c:pt>
                <c:pt idx="14">
                  <c:v>14.3333333333333</c:v>
                </c:pt>
                <c:pt idx="15">
                  <c:v>13.3333333333333</c:v>
                </c:pt>
                <c:pt idx="16">
                  <c:v>5.6666666666666696</c:v>
                </c:pt>
                <c:pt idx="17">
                  <c:v>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速度100（密度）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1]速度100（密度）'!$M$2:$M$19</c:f>
              <c:numCache>
                <c:formatCode>General</c:formatCode>
                <c:ptCount val="18"/>
                <c:pt idx="0">
                  <c:v>11.3333333333333</c:v>
                </c:pt>
                <c:pt idx="1">
                  <c:v>7.6666666666666696</c:v>
                </c:pt>
                <c:pt idx="2">
                  <c:v>48.3333333333333</c:v>
                </c:pt>
                <c:pt idx="3">
                  <c:v>58.6666666666667</c:v>
                </c:pt>
                <c:pt idx="4">
                  <c:v>85.3333333333333</c:v>
                </c:pt>
                <c:pt idx="5">
                  <c:v>169</c:v>
                </c:pt>
                <c:pt idx="6">
                  <c:v>76</c:v>
                </c:pt>
                <c:pt idx="7">
                  <c:v>48</c:v>
                </c:pt>
                <c:pt idx="8">
                  <c:v>36.6666666666667</c:v>
                </c:pt>
                <c:pt idx="9">
                  <c:v>33.6666666666667</c:v>
                </c:pt>
                <c:pt idx="10">
                  <c:v>35.3333333333333</c:v>
                </c:pt>
                <c:pt idx="11">
                  <c:v>25.3333333333333</c:v>
                </c:pt>
                <c:pt idx="12">
                  <c:v>21.3333333333333</c:v>
                </c:pt>
                <c:pt idx="13">
                  <c:v>26</c:v>
                </c:pt>
                <c:pt idx="14">
                  <c:v>23.3333333333333</c:v>
                </c:pt>
                <c:pt idx="15">
                  <c:v>11</c:v>
                </c:pt>
                <c:pt idx="16">
                  <c:v>9.3333333333333304</c:v>
                </c:pt>
                <c:pt idx="17">
                  <c:v>8.66666666666666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28807984"/>
        <c:axId val="-228810704"/>
      </c:lineChart>
      <c:catAx>
        <c:axId val="-2288079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810704"/>
        <c:crosses val="autoZero"/>
        <c:auto val="1"/>
        <c:lblAlgn val="ctr"/>
        <c:lblOffset val="100"/>
        <c:noMultiLvlLbl val="0"/>
      </c:catAx>
      <c:valAx>
        <c:axId val="-228810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807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100</a:t>
            </a:r>
            <a:r>
              <a:rPr lang="zh-CN" altLang="en-US"/>
              <a:t>密度</a:t>
            </a:r>
          </a:p>
          <a:p>
            <a:pPr defTabSz="914400">
              <a:defRPr/>
            </a:pPr>
            <a:endParaRPr lang="zh-CN" altLang="en-US"/>
          </a:p>
        </c:rich>
      </c:tx>
      <c:layout>
        <c:manualLayout>
          <c:xMode val="edge"/>
          <c:yMode val="edge"/>
          <c:x val="0.43689895929390099"/>
          <c:y val="2.5616921269095198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97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3053616124357801E-2"/>
                  <c:y val="3.07873090481785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98:$A$100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98:$B$100</c:f>
              <c:numCache>
                <c:formatCode>General</c:formatCode>
                <c:ptCount val="3"/>
                <c:pt idx="0">
                  <c:v>66.67</c:v>
                </c:pt>
                <c:pt idx="1">
                  <c:v>196</c:v>
                </c:pt>
                <c:pt idx="2">
                  <c:v>205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922688"/>
        <c:axId val="-218924320"/>
      </c:lineChart>
      <c:catAx>
        <c:axId val="-218922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4320"/>
        <c:crosses val="autoZero"/>
        <c:auto val="1"/>
        <c:lblAlgn val="ctr"/>
        <c:lblOffset val="100"/>
        <c:noMultiLvlLbl val="0"/>
      </c:catAx>
      <c:valAx>
        <c:axId val="-21892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一号料密度</a:t>
            </a:r>
          </a:p>
        </c:rich>
      </c:tx>
      <c:layout>
        <c:manualLayout>
          <c:xMode val="edge"/>
          <c:yMode val="edge"/>
          <c:x val="0.43689895929390099"/>
          <c:y val="2.56229431123648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0952443683309205E-2"/>
          <c:y val="0.17912552891396299"/>
          <c:w val="0.90006586747464101"/>
          <c:h val="0.60117536436295205"/>
        </c:manualLayout>
      </c:layout>
      <c:lineChart>
        <c:grouping val="standard"/>
        <c:varyColors val="0"/>
        <c:ser>
          <c:idx val="0"/>
          <c:order val="0"/>
          <c:tx>
            <c:strRef>
              <c:f>Sheet1!$B$143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gradFill>
                <a:gsLst>
                  <a:gs pos="50000">
                    <a:schemeClr val="tx1"/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4370965617178199E-2"/>
                  <c:y val="1.2929007992477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28494269529706E-2"/>
                      <c:h val="6.5585331452750306E-2"/>
                    </c:manualLayout>
                  </c15:layout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44:$A$146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144:$B$146</c:f>
              <c:numCache>
                <c:formatCode>General</c:formatCode>
                <c:ptCount val="3"/>
                <c:pt idx="0">
                  <c:v>214.67</c:v>
                </c:pt>
                <c:pt idx="1">
                  <c:v>326.67</c:v>
                </c:pt>
                <c:pt idx="2">
                  <c:v>611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927584"/>
        <c:axId val="-218918336"/>
      </c:lineChart>
      <c:catAx>
        <c:axId val="-2189275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18336"/>
        <c:crosses val="autoZero"/>
        <c:auto val="1"/>
        <c:lblAlgn val="ctr"/>
        <c:lblOffset val="100"/>
        <c:noMultiLvlLbl val="0"/>
      </c:catAx>
      <c:valAx>
        <c:axId val="-21891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1号料密度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2]1号料密度'!$K$2:$K$24</c:f>
              <c:numCache>
                <c:formatCode>General</c:formatCode>
                <c:ptCount val="23"/>
                <c:pt idx="0">
                  <c:v>9.3333333333333304</c:v>
                </c:pt>
                <c:pt idx="1">
                  <c:v>9.3333333333333304</c:v>
                </c:pt>
                <c:pt idx="2">
                  <c:v>33.1111111111111</c:v>
                </c:pt>
                <c:pt idx="3">
                  <c:v>26.8888888888889</c:v>
                </c:pt>
                <c:pt idx="4">
                  <c:v>74.8888888888889</c:v>
                </c:pt>
                <c:pt idx="5">
                  <c:v>84</c:v>
                </c:pt>
                <c:pt idx="6">
                  <c:v>18</c:v>
                </c:pt>
                <c:pt idx="7">
                  <c:v>59.3333333333333</c:v>
                </c:pt>
                <c:pt idx="8">
                  <c:v>138.222222222222</c:v>
                </c:pt>
                <c:pt idx="9">
                  <c:v>134.222222222222</c:v>
                </c:pt>
                <c:pt idx="10">
                  <c:v>9.7777777777777803</c:v>
                </c:pt>
                <c:pt idx="11">
                  <c:v>24</c:v>
                </c:pt>
                <c:pt idx="12">
                  <c:v>19.3333333333333</c:v>
                </c:pt>
                <c:pt idx="13">
                  <c:v>21.3333333333333</c:v>
                </c:pt>
                <c:pt idx="14">
                  <c:v>17.1111111111111</c:v>
                </c:pt>
                <c:pt idx="15">
                  <c:v>28</c:v>
                </c:pt>
                <c:pt idx="16">
                  <c:v>18.6666666666667</c:v>
                </c:pt>
                <c:pt idx="17">
                  <c:v>27.1111111111111</c:v>
                </c:pt>
                <c:pt idx="18">
                  <c:v>26</c:v>
                </c:pt>
                <c:pt idx="19">
                  <c:v>10.6666666666667</c:v>
                </c:pt>
                <c:pt idx="20">
                  <c:v>16.4444444444444</c:v>
                </c:pt>
                <c:pt idx="21">
                  <c:v>9.5555555555555607</c:v>
                </c:pt>
                <c:pt idx="22">
                  <c:v>11.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1号料密度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2]1号料密度'!$L$2:$L$24</c:f>
              <c:numCache>
                <c:formatCode>General</c:formatCode>
                <c:ptCount val="23"/>
                <c:pt idx="0">
                  <c:v>16.6666666666667</c:v>
                </c:pt>
                <c:pt idx="1">
                  <c:v>15</c:v>
                </c:pt>
                <c:pt idx="2">
                  <c:v>9.3333333333333304</c:v>
                </c:pt>
                <c:pt idx="3">
                  <c:v>7</c:v>
                </c:pt>
                <c:pt idx="4">
                  <c:v>9</c:v>
                </c:pt>
                <c:pt idx="5">
                  <c:v>97.3333333333333</c:v>
                </c:pt>
                <c:pt idx="6">
                  <c:v>178.666666666667</c:v>
                </c:pt>
                <c:pt idx="7">
                  <c:v>92.6666666666667</c:v>
                </c:pt>
                <c:pt idx="8">
                  <c:v>144.333333333333</c:v>
                </c:pt>
                <c:pt idx="9">
                  <c:v>79.6666666666667</c:v>
                </c:pt>
                <c:pt idx="10">
                  <c:v>72</c:v>
                </c:pt>
                <c:pt idx="11">
                  <c:v>95.6666666666667</c:v>
                </c:pt>
                <c:pt idx="12">
                  <c:v>85.3333333333333</c:v>
                </c:pt>
                <c:pt idx="13">
                  <c:v>109.666666666667</c:v>
                </c:pt>
                <c:pt idx="14">
                  <c:v>63.3333333333333</c:v>
                </c:pt>
                <c:pt idx="15">
                  <c:v>40.3333333333333</c:v>
                </c:pt>
                <c:pt idx="16">
                  <c:v>39.3333333333333</c:v>
                </c:pt>
                <c:pt idx="17">
                  <c:v>26.3333333333333</c:v>
                </c:pt>
                <c:pt idx="18">
                  <c:v>49.3333333333333</c:v>
                </c:pt>
                <c:pt idx="19">
                  <c:v>25</c:v>
                </c:pt>
                <c:pt idx="20">
                  <c:v>15</c:v>
                </c:pt>
                <c:pt idx="21">
                  <c:v>40.3333333333333</c:v>
                </c:pt>
                <c:pt idx="22">
                  <c:v>10.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1号料密度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2]1号料密度'!$M$2:$M$24</c:f>
              <c:numCache>
                <c:formatCode>General</c:formatCode>
                <c:ptCount val="23"/>
                <c:pt idx="0">
                  <c:v>46.3333333333333</c:v>
                </c:pt>
                <c:pt idx="1">
                  <c:v>30</c:v>
                </c:pt>
                <c:pt idx="2">
                  <c:v>37.3333333333333</c:v>
                </c:pt>
                <c:pt idx="3">
                  <c:v>92.6666666666667</c:v>
                </c:pt>
                <c:pt idx="4">
                  <c:v>185.666666666667</c:v>
                </c:pt>
                <c:pt idx="5">
                  <c:v>44.3333333333333</c:v>
                </c:pt>
                <c:pt idx="6">
                  <c:v>269.66666666666703</c:v>
                </c:pt>
                <c:pt idx="7">
                  <c:v>208</c:v>
                </c:pt>
                <c:pt idx="8">
                  <c:v>125</c:v>
                </c:pt>
                <c:pt idx="9">
                  <c:v>54</c:v>
                </c:pt>
                <c:pt idx="10">
                  <c:v>220</c:v>
                </c:pt>
                <c:pt idx="11">
                  <c:v>251.666666666667</c:v>
                </c:pt>
                <c:pt idx="12">
                  <c:v>115.333333333333</c:v>
                </c:pt>
                <c:pt idx="13">
                  <c:v>139.666666666667</c:v>
                </c:pt>
                <c:pt idx="14">
                  <c:v>147.333333333333</c:v>
                </c:pt>
                <c:pt idx="15">
                  <c:v>49.3333333333333</c:v>
                </c:pt>
                <c:pt idx="16">
                  <c:v>158</c:v>
                </c:pt>
                <c:pt idx="17">
                  <c:v>66.6666666666667</c:v>
                </c:pt>
                <c:pt idx="18">
                  <c:v>39.3333333333333</c:v>
                </c:pt>
                <c:pt idx="19">
                  <c:v>30.3333333333333</c:v>
                </c:pt>
                <c:pt idx="20">
                  <c:v>54.6666666666667</c:v>
                </c:pt>
                <c:pt idx="21">
                  <c:v>71</c:v>
                </c:pt>
                <c:pt idx="22">
                  <c:v>20.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8929216"/>
        <c:axId val="-218921056"/>
      </c:lineChart>
      <c:catAx>
        <c:axId val="-2189292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1056"/>
        <c:crosses val="autoZero"/>
        <c:auto val="1"/>
        <c:lblAlgn val="ctr"/>
        <c:lblOffset val="100"/>
        <c:noMultiLvlLbl val="0"/>
      </c:catAx>
      <c:valAx>
        <c:axId val="-218921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一号料规格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5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59:$A$161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159:$B$161</c:f>
              <c:numCache>
                <c:formatCode>General</c:formatCode>
                <c:ptCount val="3"/>
                <c:pt idx="0">
                  <c:v>326.67</c:v>
                </c:pt>
                <c:pt idx="1">
                  <c:v>580.66999999999996</c:v>
                </c:pt>
                <c:pt idx="2">
                  <c:v>759.6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915616"/>
        <c:axId val="-218914528"/>
      </c:lineChart>
      <c:catAx>
        <c:axId val="-2189156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14528"/>
        <c:crosses val="autoZero"/>
        <c:auto val="1"/>
        <c:lblAlgn val="ctr"/>
        <c:lblOffset val="100"/>
        <c:noMultiLvlLbl val="0"/>
      </c:catAx>
      <c:valAx>
        <c:axId val="-21891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1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1号料规格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2]1号料规格'!$K$2:$K$25</c:f>
              <c:numCache>
                <c:formatCode>General</c:formatCode>
                <c:ptCount val="24"/>
                <c:pt idx="0">
                  <c:v>15.5555555555556</c:v>
                </c:pt>
                <c:pt idx="1">
                  <c:v>6.6666666666666696</c:v>
                </c:pt>
                <c:pt idx="2">
                  <c:v>6.44444444444445</c:v>
                </c:pt>
                <c:pt idx="3">
                  <c:v>2</c:v>
                </c:pt>
                <c:pt idx="4">
                  <c:v>4</c:v>
                </c:pt>
                <c:pt idx="5">
                  <c:v>123.111111111111</c:v>
                </c:pt>
                <c:pt idx="6">
                  <c:v>199.555555555556</c:v>
                </c:pt>
                <c:pt idx="7">
                  <c:v>54.8888888888889</c:v>
                </c:pt>
                <c:pt idx="8">
                  <c:v>127.111111111111</c:v>
                </c:pt>
                <c:pt idx="9">
                  <c:v>20.2222222222222</c:v>
                </c:pt>
                <c:pt idx="10">
                  <c:v>8</c:v>
                </c:pt>
                <c:pt idx="11">
                  <c:v>46.2222222222222</c:v>
                </c:pt>
                <c:pt idx="12">
                  <c:v>43.7777777777778</c:v>
                </c:pt>
                <c:pt idx="13">
                  <c:v>49.1111111111111</c:v>
                </c:pt>
                <c:pt idx="14">
                  <c:v>25.7777777777778</c:v>
                </c:pt>
                <c:pt idx="15">
                  <c:v>12.8888888888889</c:v>
                </c:pt>
                <c:pt idx="16">
                  <c:v>11.7777777777778</c:v>
                </c:pt>
                <c:pt idx="17">
                  <c:v>5.5555555555555598</c:v>
                </c:pt>
                <c:pt idx="18">
                  <c:v>40.4444444444444</c:v>
                </c:pt>
                <c:pt idx="19">
                  <c:v>6</c:v>
                </c:pt>
                <c:pt idx="20">
                  <c:v>3.3333333333333299</c:v>
                </c:pt>
                <c:pt idx="21">
                  <c:v>38.4444444444444</c:v>
                </c:pt>
                <c:pt idx="22">
                  <c:v>2.8888888888888902</c:v>
                </c:pt>
                <c:pt idx="23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1号料规格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2]1号料规格'!$L$2:$L$25</c:f>
              <c:numCache>
                <c:formatCode>General</c:formatCode>
                <c:ptCount val="24"/>
                <c:pt idx="0">
                  <c:v>14.3333333333333</c:v>
                </c:pt>
                <c:pt idx="1">
                  <c:v>25.6666666666667</c:v>
                </c:pt>
                <c:pt idx="2">
                  <c:v>40.6666666666667</c:v>
                </c:pt>
                <c:pt idx="3">
                  <c:v>132</c:v>
                </c:pt>
                <c:pt idx="4">
                  <c:v>120</c:v>
                </c:pt>
                <c:pt idx="5">
                  <c:v>89.3333333333333</c:v>
                </c:pt>
                <c:pt idx="6">
                  <c:v>166</c:v>
                </c:pt>
                <c:pt idx="7">
                  <c:v>350.33333333333297</c:v>
                </c:pt>
                <c:pt idx="8">
                  <c:v>416</c:v>
                </c:pt>
                <c:pt idx="9">
                  <c:v>341.66666666666703</c:v>
                </c:pt>
                <c:pt idx="10">
                  <c:v>136.333333333333</c:v>
                </c:pt>
                <c:pt idx="11">
                  <c:v>233</c:v>
                </c:pt>
                <c:pt idx="12">
                  <c:v>193</c:v>
                </c:pt>
                <c:pt idx="13">
                  <c:v>133.666666666667</c:v>
                </c:pt>
                <c:pt idx="14">
                  <c:v>264.66666666666703</c:v>
                </c:pt>
                <c:pt idx="15">
                  <c:v>203.333333333333</c:v>
                </c:pt>
                <c:pt idx="16">
                  <c:v>155.333333333333</c:v>
                </c:pt>
                <c:pt idx="17">
                  <c:v>270.33333333333297</c:v>
                </c:pt>
                <c:pt idx="18">
                  <c:v>56.6666666666667</c:v>
                </c:pt>
                <c:pt idx="19">
                  <c:v>45.3333333333333</c:v>
                </c:pt>
                <c:pt idx="20">
                  <c:v>33.3333333333333</c:v>
                </c:pt>
                <c:pt idx="21">
                  <c:v>37.3333333333333</c:v>
                </c:pt>
                <c:pt idx="22">
                  <c:v>41.6666666666667</c:v>
                </c:pt>
                <c:pt idx="23">
                  <c:v>39.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1号料规格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2]1号料规格'!$M$2:$M$25</c:f>
              <c:numCache>
                <c:formatCode>General</c:formatCode>
                <c:ptCount val="24"/>
                <c:pt idx="0">
                  <c:v>11.6666666666667</c:v>
                </c:pt>
                <c:pt idx="1">
                  <c:v>17</c:v>
                </c:pt>
                <c:pt idx="2">
                  <c:v>11.6666666666667</c:v>
                </c:pt>
                <c:pt idx="3">
                  <c:v>53</c:v>
                </c:pt>
                <c:pt idx="4">
                  <c:v>125.666666666667</c:v>
                </c:pt>
                <c:pt idx="5">
                  <c:v>214.333333333333</c:v>
                </c:pt>
                <c:pt idx="6">
                  <c:v>598</c:v>
                </c:pt>
                <c:pt idx="7">
                  <c:v>678.66666666666697</c:v>
                </c:pt>
                <c:pt idx="8">
                  <c:v>192</c:v>
                </c:pt>
                <c:pt idx="9">
                  <c:v>188.666666666667</c:v>
                </c:pt>
                <c:pt idx="10">
                  <c:v>121</c:v>
                </c:pt>
                <c:pt idx="11">
                  <c:v>233</c:v>
                </c:pt>
                <c:pt idx="12">
                  <c:v>225.666666666667</c:v>
                </c:pt>
                <c:pt idx="13">
                  <c:v>155</c:v>
                </c:pt>
                <c:pt idx="14">
                  <c:v>188.666666666667</c:v>
                </c:pt>
                <c:pt idx="15">
                  <c:v>220</c:v>
                </c:pt>
                <c:pt idx="16">
                  <c:v>74</c:v>
                </c:pt>
                <c:pt idx="17">
                  <c:v>106.666666666667</c:v>
                </c:pt>
                <c:pt idx="18">
                  <c:v>92.3333333333333</c:v>
                </c:pt>
                <c:pt idx="19">
                  <c:v>123</c:v>
                </c:pt>
                <c:pt idx="20">
                  <c:v>206</c:v>
                </c:pt>
                <c:pt idx="21">
                  <c:v>43.3333333333333</c:v>
                </c:pt>
                <c:pt idx="22">
                  <c:v>74</c:v>
                </c:pt>
                <c:pt idx="23">
                  <c:v>51.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8916160"/>
        <c:axId val="-218913984"/>
      </c:lineChart>
      <c:catAx>
        <c:axId val="-2189161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13984"/>
        <c:crosses val="autoZero"/>
        <c:auto val="1"/>
        <c:lblAlgn val="ctr"/>
        <c:lblOffset val="100"/>
        <c:noMultiLvlLbl val="0"/>
      </c:catAx>
      <c:valAx>
        <c:axId val="-218913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16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四号料密度</a:t>
            </a:r>
          </a:p>
        </c:rich>
      </c:tx>
      <c:layout>
        <c:manualLayout>
          <c:xMode val="edge"/>
          <c:yMode val="edge"/>
          <c:x val="0.43966539322882398"/>
          <c:y val="2.820211515863689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7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5963641153998201E-2"/>
                  <c:y val="-2.82021151586368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79:$A$181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179:$B$181</c:f>
              <c:numCache>
                <c:formatCode>General</c:formatCode>
                <c:ptCount val="3"/>
                <c:pt idx="0">
                  <c:v>139.66999999999999</c:v>
                </c:pt>
                <c:pt idx="1">
                  <c:v>157</c:v>
                </c:pt>
                <c:pt idx="2">
                  <c:v>287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18928672"/>
        <c:axId val="-218922144"/>
      </c:lineChart>
      <c:catAx>
        <c:axId val="-2189286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2144"/>
        <c:crosses val="autoZero"/>
        <c:auto val="1"/>
        <c:lblAlgn val="ctr"/>
        <c:lblOffset val="100"/>
        <c:noMultiLvlLbl val="0"/>
      </c:catAx>
      <c:valAx>
        <c:axId val="-21892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4号料密度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2]4号料密度'!$K$2:$K$15</c:f>
              <c:numCache>
                <c:formatCode>General</c:formatCode>
                <c:ptCount val="14"/>
                <c:pt idx="0">
                  <c:v>23.5555555555556</c:v>
                </c:pt>
                <c:pt idx="1">
                  <c:v>26.4444444444444</c:v>
                </c:pt>
                <c:pt idx="2">
                  <c:v>18.2222222222222</c:v>
                </c:pt>
                <c:pt idx="3">
                  <c:v>39.5555555555556</c:v>
                </c:pt>
                <c:pt idx="4">
                  <c:v>15.3333333333333</c:v>
                </c:pt>
                <c:pt idx="5">
                  <c:v>56.4444444444444</c:v>
                </c:pt>
                <c:pt idx="6">
                  <c:v>3.7777777777777799</c:v>
                </c:pt>
                <c:pt idx="7">
                  <c:v>13.7777777777778</c:v>
                </c:pt>
                <c:pt idx="8">
                  <c:v>33.1111111111111</c:v>
                </c:pt>
                <c:pt idx="9">
                  <c:v>28.2222222222222</c:v>
                </c:pt>
                <c:pt idx="10">
                  <c:v>11.5555555555556</c:v>
                </c:pt>
                <c:pt idx="11">
                  <c:v>13.5555555555556</c:v>
                </c:pt>
                <c:pt idx="12">
                  <c:v>29.1111111111111</c:v>
                </c:pt>
                <c:pt idx="13">
                  <c:v>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4号料密度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2]4号料密度'!$L$2:$L$15</c:f>
              <c:numCache>
                <c:formatCode>General</c:formatCode>
                <c:ptCount val="14"/>
                <c:pt idx="0">
                  <c:v>10.3333333333333</c:v>
                </c:pt>
                <c:pt idx="1">
                  <c:v>17</c:v>
                </c:pt>
                <c:pt idx="2">
                  <c:v>138.666666666667</c:v>
                </c:pt>
                <c:pt idx="3">
                  <c:v>195</c:v>
                </c:pt>
                <c:pt idx="4">
                  <c:v>118.666666666667</c:v>
                </c:pt>
                <c:pt idx="5">
                  <c:v>159.333333333333</c:v>
                </c:pt>
                <c:pt idx="6">
                  <c:v>50.3333333333333</c:v>
                </c:pt>
                <c:pt idx="7">
                  <c:v>50.3333333333333</c:v>
                </c:pt>
                <c:pt idx="8">
                  <c:v>59</c:v>
                </c:pt>
                <c:pt idx="9">
                  <c:v>45.6666666666667</c:v>
                </c:pt>
                <c:pt idx="10">
                  <c:v>73</c:v>
                </c:pt>
                <c:pt idx="11">
                  <c:v>35.3333333333333</c:v>
                </c:pt>
                <c:pt idx="12">
                  <c:v>35.6666666666667</c:v>
                </c:pt>
                <c:pt idx="13">
                  <c:v>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4号料密度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2]4号料密度'!$M$2:$M$15</c:f>
              <c:numCache>
                <c:formatCode>General</c:formatCode>
                <c:ptCount val="14"/>
                <c:pt idx="0">
                  <c:v>18.3333333333333</c:v>
                </c:pt>
                <c:pt idx="1">
                  <c:v>18.6666666666667</c:v>
                </c:pt>
                <c:pt idx="2">
                  <c:v>28.3333333333333</c:v>
                </c:pt>
                <c:pt idx="3">
                  <c:v>61.3333333333333</c:v>
                </c:pt>
                <c:pt idx="4">
                  <c:v>150</c:v>
                </c:pt>
                <c:pt idx="5">
                  <c:v>122</c:v>
                </c:pt>
                <c:pt idx="6">
                  <c:v>52.6666666666667</c:v>
                </c:pt>
                <c:pt idx="7">
                  <c:v>60</c:v>
                </c:pt>
                <c:pt idx="8">
                  <c:v>40.6666666666667</c:v>
                </c:pt>
                <c:pt idx="9">
                  <c:v>31.6666666666667</c:v>
                </c:pt>
                <c:pt idx="10">
                  <c:v>28</c:v>
                </c:pt>
                <c:pt idx="11">
                  <c:v>25</c:v>
                </c:pt>
                <c:pt idx="12">
                  <c:v>25</c:v>
                </c:pt>
                <c:pt idx="13">
                  <c:v>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8920512"/>
        <c:axId val="-218919968"/>
      </c:lineChart>
      <c:catAx>
        <c:axId val="-2189205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19968"/>
        <c:crosses val="autoZero"/>
        <c:auto val="1"/>
        <c:lblAlgn val="ctr"/>
        <c:lblOffset val="100"/>
        <c:noMultiLvlLbl val="0"/>
      </c:catAx>
      <c:valAx>
        <c:axId val="-218919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8920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50</a:t>
            </a:r>
            <a:r>
              <a:rPr lang="zh-CN" altLang="en-US"/>
              <a:t>密度</a:t>
            </a:r>
          </a:p>
          <a:p>
            <a:pPr defTabSz="914400">
              <a:defRPr/>
            </a:pP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54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55:$A$57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55:$B$57</c:f>
              <c:numCache>
                <c:formatCode>General</c:formatCode>
                <c:ptCount val="3"/>
                <c:pt idx="0">
                  <c:v>147.33000000000001</c:v>
                </c:pt>
                <c:pt idx="1">
                  <c:v>280.67</c:v>
                </c:pt>
                <c:pt idx="2">
                  <c:v>36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7874624"/>
        <c:axId val="-227881152"/>
      </c:lineChart>
      <c:catAx>
        <c:axId val="-2278746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81152"/>
        <c:crosses val="autoZero"/>
        <c:auto val="1"/>
        <c:lblAlgn val="ctr"/>
        <c:lblOffset val="100"/>
        <c:noMultiLvlLbl val="0"/>
      </c:catAx>
      <c:valAx>
        <c:axId val="-22788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74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四号料规格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9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99:$A$201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199:$B$201</c:f>
              <c:numCache>
                <c:formatCode>General</c:formatCode>
                <c:ptCount val="3"/>
                <c:pt idx="0">
                  <c:v>297</c:v>
                </c:pt>
                <c:pt idx="1">
                  <c:v>427.33</c:v>
                </c:pt>
                <c:pt idx="2">
                  <c:v>754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8052688"/>
        <c:axId val="-228047792"/>
      </c:lineChart>
      <c:catAx>
        <c:axId val="-228052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7792"/>
        <c:crosses val="autoZero"/>
        <c:auto val="1"/>
        <c:lblAlgn val="ctr"/>
        <c:lblOffset val="100"/>
        <c:noMultiLvlLbl val="0"/>
      </c:catAx>
      <c:valAx>
        <c:axId val="-22804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5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4号料规格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2]4号料规格'!$K$2:$K$16</c:f>
              <c:numCache>
                <c:formatCode>General</c:formatCode>
                <c:ptCount val="15"/>
                <c:pt idx="0">
                  <c:v>2.4444444444444402</c:v>
                </c:pt>
                <c:pt idx="1">
                  <c:v>8.2222222222222197</c:v>
                </c:pt>
                <c:pt idx="2">
                  <c:v>64</c:v>
                </c:pt>
                <c:pt idx="3">
                  <c:v>8.44444444444445</c:v>
                </c:pt>
                <c:pt idx="4">
                  <c:v>39.3333333333333</c:v>
                </c:pt>
                <c:pt idx="5">
                  <c:v>27.5555555555556</c:v>
                </c:pt>
                <c:pt idx="6">
                  <c:v>27.5555555555556</c:v>
                </c:pt>
                <c:pt idx="7">
                  <c:v>54.4444444444444</c:v>
                </c:pt>
                <c:pt idx="8">
                  <c:v>57.1111111111111</c:v>
                </c:pt>
                <c:pt idx="9">
                  <c:v>22.6666666666667</c:v>
                </c:pt>
                <c:pt idx="10">
                  <c:v>66.8888888888889</c:v>
                </c:pt>
                <c:pt idx="11">
                  <c:v>22.8888888888889</c:v>
                </c:pt>
                <c:pt idx="12">
                  <c:v>15.7777777777778</c:v>
                </c:pt>
                <c:pt idx="13">
                  <c:v>67.3333333333333</c:v>
                </c:pt>
                <c:pt idx="14">
                  <c:v>5.77777777777778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4号料规格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2]4号料规格'!$L$2:$L$16</c:f>
              <c:numCache>
                <c:formatCode>General</c:formatCode>
                <c:ptCount val="15"/>
                <c:pt idx="0">
                  <c:v>8.6666666666666696</c:v>
                </c:pt>
                <c:pt idx="1">
                  <c:v>13.6666666666667</c:v>
                </c:pt>
                <c:pt idx="2">
                  <c:v>65</c:v>
                </c:pt>
                <c:pt idx="3">
                  <c:v>272</c:v>
                </c:pt>
                <c:pt idx="4">
                  <c:v>414.33333333333297</c:v>
                </c:pt>
                <c:pt idx="5">
                  <c:v>248.333333333333</c:v>
                </c:pt>
                <c:pt idx="6">
                  <c:v>215.333333333333</c:v>
                </c:pt>
                <c:pt idx="7">
                  <c:v>237.666666666667</c:v>
                </c:pt>
                <c:pt idx="8">
                  <c:v>116.333333333333</c:v>
                </c:pt>
                <c:pt idx="9">
                  <c:v>53.3333333333333</c:v>
                </c:pt>
                <c:pt idx="10">
                  <c:v>59.6666666666667</c:v>
                </c:pt>
                <c:pt idx="11">
                  <c:v>29.6666666666667</c:v>
                </c:pt>
                <c:pt idx="12">
                  <c:v>120.666666666667</c:v>
                </c:pt>
                <c:pt idx="13">
                  <c:v>61.6666666666667</c:v>
                </c:pt>
                <c:pt idx="14">
                  <c:v>56.3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4号料规格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2]4号料规格'!$M$2:$M$16</c:f>
              <c:numCache>
                <c:formatCode>General</c:formatCode>
                <c:ptCount val="15"/>
                <c:pt idx="0">
                  <c:v>5.3333333333333304</c:v>
                </c:pt>
                <c:pt idx="1">
                  <c:v>10</c:v>
                </c:pt>
                <c:pt idx="2">
                  <c:v>263</c:v>
                </c:pt>
                <c:pt idx="3">
                  <c:v>575.66666666666697</c:v>
                </c:pt>
                <c:pt idx="4">
                  <c:v>216.333333333333</c:v>
                </c:pt>
                <c:pt idx="5">
                  <c:v>268</c:v>
                </c:pt>
                <c:pt idx="6">
                  <c:v>332</c:v>
                </c:pt>
                <c:pt idx="7">
                  <c:v>207.333333333333</c:v>
                </c:pt>
                <c:pt idx="8">
                  <c:v>109</c:v>
                </c:pt>
                <c:pt idx="9">
                  <c:v>44</c:v>
                </c:pt>
                <c:pt idx="10">
                  <c:v>30</c:v>
                </c:pt>
                <c:pt idx="11">
                  <c:v>33.6666666666667</c:v>
                </c:pt>
                <c:pt idx="12">
                  <c:v>40.3333333333333</c:v>
                </c:pt>
                <c:pt idx="13">
                  <c:v>44</c:v>
                </c:pt>
                <c:pt idx="14">
                  <c:v>14.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28045072"/>
        <c:axId val="-228042896"/>
      </c:lineChart>
      <c:catAx>
        <c:axId val="-2280450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2896"/>
        <c:crosses val="autoZero"/>
        <c:auto val="1"/>
        <c:lblAlgn val="ctr"/>
        <c:lblOffset val="100"/>
        <c:noMultiLvlLbl val="0"/>
      </c:catAx>
      <c:valAx>
        <c:axId val="-228042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5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六号料规格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19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20:$A$222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220:$B$222</c:f>
              <c:numCache>
                <c:formatCode>General</c:formatCode>
                <c:ptCount val="3"/>
                <c:pt idx="0">
                  <c:v>222</c:v>
                </c:pt>
                <c:pt idx="1">
                  <c:v>583.66999999999996</c:v>
                </c:pt>
                <c:pt idx="2">
                  <c:v>694.6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8053232"/>
        <c:axId val="-228047248"/>
      </c:lineChart>
      <c:catAx>
        <c:axId val="-2280532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7248"/>
        <c:crosses val="autoZero"/>
        <c:auto val="1"/>
        <c:lblAlgn val="ctr"/>
        <c:lblOffset val="100"/>
        <c:noMultiLvlLbl val="0"/>
      </c:catAx>
      <c:valAx>
        <c:axId val="-22804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5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6号料规格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2]6号料规格'!$K$2:$K$14</c:f>
              <c:numCache>
                <c:formatCode>General</c:formatCode>
                <c:ptCount val="13"/>
                <c:pt idx="0">
                  <c:v>5.7777777777777803</c:v>
                </c:pt>
                <c:pt idx="1">
                  <c:v>1.7777777777777799</c:v>
                </c:pt>
                <c:pt idx="2">
                  <c:v>46.6666666666667</c:v>
                </c:pt>
                <c:pt idx="3">
                  <c:v>7.3333333333333304</c:v>
                </c:pt>
                <c:pt idx="4">
                  <c:v>8.4444444444444393</c:v>
                </c:pt>
                <c:pt idx="5">
                  <c:v>38.2222222222222</c:v>
                </c:pt>
                <c:pt idx="6">
                  <c:v>26.6666666666667</c:v>
                </c:pt>
                <c:pt idx="7">
                  <c:v>29.1111111111111</c:v>
                </c:pt>
                <c:pt idx="8">
                  <c:v>40.6666666666667</c:v>
                </c:pt>
                <c:pt idx="9">
                  <c:v>26.2222222222222</c:v>
                </c:pt>
                <c:pt idx="10">
                  <c:v>18.4444444444444</c:v>
                </c:pt>
                <c:pt idx="11">
                  <c:v>10.8888888888889</c:v>
                </c:pt>
                <c:pt idx="12">
                  <c:v>2.88888888888889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6号料规格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2]6号料规格'!$L$2:$L$14</c:f>
              <c:numCache>
                <c:formatCode>General</c:formatCode>
                <c:ptCount val="13"/>
                <c:pt idx="0">
                  <c:v>8</c:v>
                </c:pt>
                <c:pt idx="1">
                  <c:v>12.6666666666667</c:v>
                </c:pt>
                <c:pt idx="2">
                  <c:v>280.33333333333297</c:v>
                </c:pt>
                <c:pt idx="3">
                  <c:v>194.333333333333</c:v>
                </c:pt>
                <c:pt idx="4">
                  <c:v>164</c:v>
                </c:pt>
                <c:pt idx="5">
                  <c:v>366.66666666666703</c:v>
                </c:pt>
                <c:pt idx="6">
                  <c:v>184</c:v>
                </c:pt>
                <c:pt idx="7">
                  <c:v>126.333333333333</c:v>
                </c:pt>
                <c:pt idx="8">
                  <c:v>91.6666666666667</c:v>
                </c:pt>
                <c:pt idx="9">
                  <c:v>89.3333333333333</c:v>
                </c:pt>
                <c:pt idx="10">
                  <c:v>74.6666666666667</c:v>
                </c:pt>
                <c:pt idx="11">
                  <c:v>25</c:v>
                </c:pt>
                <c:pt idx="12">
                  <c:v>15.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6号料规格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2]6号料规格'!$M$2:$M$14</c:f>
              <c:numCache>
                <c:formatCode>General</c:formatCode>
                <c:ptCount val="13"/>
                <c:pt idx="0">
                  <c:v>7.3333333333333304</c:v>
                </c:pt>
                <c:pt idx="1">
                  <c:v>10.6666666666667</c:v>
                </c:pt>
                <c:pt idx="2">
                  <c:v>497.66666666666703</c:v>
                </c:pt>
                <c:pt idx="3">
                  <c:v>276</c:v>
                </c:pt>
                <c:pt idx="4">
                  <c:v>539.33333333333303</c:v>
                </c:pt>
                <c:pt idx="5">
                  <c:v>225.666666666667</c:v>
                </c:pt>
                <c:pt idx="6">
                  <c:v>236.333333333333</c:v>
                </c:pt>
                <c:pt idx="7">
                  <c:v>307.33333333333297</c:v>
                </c:pt>
                <c:pt idx="8">
                  <c:v>194.666666666667</c:v>
                </c:pt>
                <c:pt idx="9">
                  <c:v>237.333333333333</c:v>
                </c:pt>
                <c:pt idx="10">
                  <c:v>212.666666666667</c:v>
                </c:pt>
                <c:pt idx="11">
                  <c:v>101.666666666667</c:v>
                </c:pt>
                <c:pt idx="12">
                  <c:v>28.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28041808"/>
        <c:axId val="-228046704"/>
      </c:lineChart>
      <c:catAx>
        <c:axId val="-2280418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6704"/>
        <c:crosses val="autoZero"/>
        <c:auto val="1"/>
        <c:lblAlgn val="ctr"/>
        <c:lblOffset val="100"/>
        <c:noMultiLvlLbl val="0"/>
      </c:catAx>
      <c:valAx>
        <c:axId val="-228046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1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六号料密度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0943097997892501E-2"/>
          <c:y val="0.181668625146886"/>
          <c:w val="0.90007903055848304"/>
          <c:h val="0.601269095182139"/>
        </c:manualLayout>
      </c:layout>
      <c:lineChart>
        <c:grouping val="standard"/>
        <c:varyColors val="0"/>
        <c:ser>
          <c:idx val="0"/>
          <c:order val="0"/>
          <c:tx>
            <c:strRef>
              <c:f>Sheet1!$B$239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40:$A$242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240:$B$242</c:f>
              <c:numCache>
                <c:formatCode>General</c:formatCode>
                <c:ptCount val="3"/>
                <c:pt idx="0">
                  <c:v>173</c:v>
                </c:pt>
                <c:pt idx="1">
                  <c:v>353.67</c:v>
                </c:pt>
                <c:pt idx="2">
                  <c:v>468.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28049424"/>
        <c:axId val="-228054864"/>
      </c:lineChart>
      <c:catAx>
        <c:axId val="-2280494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54864"/>
        <c:crosses val="autoZero"/>
        <c:auto val="1"/>
        <c:lblAlgn val="ctr"/>
        <c:lblOffset val="100"/>
        <c:noMultiLvlLbl val="0"/>
      </c:catAx>
      <c:valAx>
        <c:axId val="-22805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6号料密度'!$K$1</c:f>
              <c:strCache>
                <c:ptCount val="1"/>
                <c:pt idx="0">
                  <c:v>小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[2]6号料密度'!$K$2:$K$15</c:f>
              <c:numCache>
                <c:formatCode>General</c:formatCode>
                <c:ptCount val="14"/>
                <c:pt idx="0">
                  <c:v>6.44444444444445</c:v>
                </c:pt>
                <c:pt idx="1">
                  <c:v>1.55555555555556</c:v>
                </c:pt>
                <c:pt idx="2">
                  <c:v>11.1111111111111</c:v>
                </c:pt>
                <c:pt idx="3">
                  <c:v>14.8888888888889</c:v>
                </c:pt>
                <c:pt idx="4">
                  <c:v>64.2222222222222</c:v>
                </c:pt>
                <c:pt idx="5">
                  <c:v>82.8888888888889</c:v>
                </c:pt>
                <c:pt idx="6">
                  <c:v>13.3333333333333</c:v>
                </c:pt>
                <c:pt idx="7">
                  <c:v>30</c:v>
                </c:pt>
                <c:pt idx="8">
                  <c:v>14</c:v>
                </c:pt>
                <c:pt idx="9">
                  <c:v>6.2222222222222197</c:v>
                </c:pt>
                <c:pt idx="10">
                  <c:v>6.4444444444444402</c:v>
                </c:pt>
                <c:pt idx="11">
                  <c:v>2.4444444444444402</c:v>
                </c:pt>
                <c:pt idx="12">
                  <c:v>2.2222222222222201</c:v>
                </c:pt>
                <c:pt idx="13">
                  <c:v>0.444444444444444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6号料密度'!$L$1</c:f>
              <c:strCache>
                <c:ptCount val="1"/>
                <c:pt idx="0">
                  <c:v>中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val>
            <c:numRef>
              <c:f>'[2]6号料密度'!$L$2:$L$15</c:f>
              <c:numCache>
                <c:formatCode>General</c:formatCode>
                <c:ptCount val="14"/>
                <c:pt idx="0">
                  <c:v>192</c:v>
                </c:pt>
                <c:pt idx="1">
                  <c:v>59.3333333333333</c:v>
                </c:pt>
                <c:pt idx="2">
                  <c:v>222</c:v>
                </c:pt>
                <c:pt idx="3">
                  <c:v>113</c:v>
                </c:pt>
                <c:pt idx="4">
                  <c:v>117.666666666667</c:v>
                </c:pt>
                <c:pt idx="5">
                  <c:v>88.6666666666667</c:v>
                </c:pt>
                <c:pt idx="6">
                  <c:v>82</c:v>
                </c:pt>
                <c:pt idx="7">
                  <c:v>78.6666666666667</c:v>
                </c:pt>
                <c:pt idx="8">
                  <c:v>85</c:v>
                </c:pt>
                <c:pt idx="9">
                  <c:v>69.6666666666667</c:v>
                </c:pt>
                <c:pt idx="10">
                  <c:v>46.3333333333333</c:v>
                </c:pt>
                <c:pt idx="11">
                  <c:v>31.3333333333333</c:v>
                </c:pt>
                <c:pt idx="12">
                  <c:v>27.6666666666667</c:v>
                </c:pt>
                <c:pt idx="13">
                  <c:v>22.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6号料密度'!$M$1</c:f>
              <c:strCache>
                <c:ptCount val="1"/>
                <c:pt idx="0">
                  <c:v>大平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gradFill>
                <a:gsLst>
                  <a:gs pos="45000">
                    <a:schemeClr val="tx1">
                      <a:lumMod val="99000"/>
                      <a:lumOff val="1000"/>
                    </a:schemeClr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6350">
                <a:solidFill>
                  <a:schemeClr val="tx1"/>
                </a:solidFill>
              </a:ln>
              <a:effectLst/>
            </c:spPr>
          </c:marker>
          <c:val>
            <c:numRef>
              <c:f>'[2]6号料密度'!$M$2:$M$15</c:f>
              <c:numCache>
                <c:formatCode>General</c:formatCode>
                <c:ptCount val="14"/>
                <c:pt idx="0">
                  <c:v>22</c:v>
                </c:pt>
                <c:pt idx="1">
                  <c:v>20.6666666666667</c:v>
                </c:pt>
                <c:pt idx="2">
                  <c:v>418</c:v>
                </c:pt>
                <c:pt idx="3">
                  <c:v>337</c:v>
                </c:pt>
                <c:pt idx="4">
                  <c:v>275.33333333333297</c:v>
                </c:pt>
                <c:pt idx="5">
                  <c:v>180.333333333333</c:v>
                </c:pt>
                <c:pt idx="6">
                  <c:v>141.333333333333</c:v>
                </c:pt>
                <c:pt idx="7">
                  <c:v>125</c:v>
                </c:pt>
                <c:pt idx="8">
                  <c:v>166.333333333333</c:v>
                </c:pt>
                <c:pt idx="9">
                  <c:v>176.333333333333</c:v>
                </c:pt>
                <c:pt idx="10">
                  <c:v>56.6666666666667</c:v>
                </c:pt>
                <c:pt idx="11">
                  <c:v>23.3333333333333</c:v>
                </c:pt>
                <c:pt idx="12">
                  <c:v>20.6666666666667</c:v>
                </c:pt>
                <c:pt idx="13">
                  <c:v>19.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28051600"/>
        <c:axId val="-228046160"/>
      </c:lineChart>
      <c:catAx>
        <c:axId val="-2280516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46160"/>
        <c:crosses val="autoZero"/>
        <c:auto val="1"/>
        <c:lblAlgn val="ctr"/>
        <c:lblOffset val="100"/>
        <c:noMultiLvlLbl val="0"/>
      </c:catAx>
      <c:valAx>
        <c:axId val="-228046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805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250</a:t>
            </a:r>
            <a:r>
              <a:rPr lang="zh-CN" altLang="en-US"/>
              <a:t>密度</a:t>
            </a:r>
          </a:p>
          <a:p>
            <a:pPr defTabSz="914400">
              <a:defRPr/>
            </a:pPr>
            <a:endParaRPr lang="zh-CN" altLang="en-US"/>
          </a:p>
        </c:rich>
      </c:tx>
      <c:layout>
        <c:manualLayout>
          <c:xMode val="edge"/>
          <c:yMode val="edge"/>
          <c:x val="0.435394736842105"/>
          <c:y val="2.50000000000000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74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7368421052631599E-2"/>
                  <c:y val="2.22222222222221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73684210526316E-3"/>
                  <c:y val="2.50000000000000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75:$A$77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75:$B$77</c:f>
              <c:numCache>
                <c:formatCode>General</c:formatCode>
                <c:ptCount val="3"/>
                <c:pt idx="0">
                  <c:v>139.66999999999999</c:v>
                </c:pt>
                <c:pt idx="1">
                  <c:v>157</c:v>
                </c:pt>
                <c:pt idx="2">
                  <c:v>287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7878976"/>
        <c:axId val="-227880608"/>
      </c:lineChart>
      <c:catAx>
        <c:axId val="-2278789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80608"/>
        <c:crosses val="autoZero"/>
        <c:auto val="1"/>
        <c:lblAlgn val="ctr"/>
        <c:lblOffset val="100"/>
        <c:noMultiLvlLbl val="0"/>
      </c:catAx>
      <c:valAx>
        <c:axId val="-22788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7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一号料密度</a:t>
            </a:r>
          </a:p>
        </c:rich>
      </c:tx>
      <c:layout>
        <c:manualLayout>
          <c:xMode val="edge"/>
          <c:yMode val="edge"/>
          <c:x val="0.43689895929390099"/>
          <c:y val="2.56229431123648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0952443683309205E-2"/>
          <c:y val="0.17912552891396299"/>
          <c:w val="0.90006586747464101"/>
          <c:h val="0.60117536436295205"/>
        </c:manualLayout>
      </c:layout>
      <c:lineChart>
        <c:grouping val="standard"/>
        <c:varyColors val="0"/>
        <c:ser>
          <c:idx val="0"/>
          <c:order val="0"/>
          <c:tx>
            <c:strRef>
              <c:f>Sheet1!$B$143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gradFill>
                <a:gsLst>
                  <a:gs pos="50000">
                    <a:schemeClr val="tx1"/>
                  </a:gs>
                  <a:gs pos="0">
                    <a:schemeClr val="tx1">
                      <a:lumMod val="25000"/>
                      <a:lumOff val="75000"/>
                    </a:schemeClr>
                  </a:gs>
                  <a:gs pos="100000">
                    <a:schemeClr val="tx1">
                      <a:lumMod val="85000"/>
                    </a:schemeClr>
                  </a:gs>
                </a:gsLst>
                <a:lin scaled="1"/>
              </a:gra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4370965617178199E-2"/>
                  <c:y val="1.2929007992477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28494269529706E-2"/>
                      <c:h val="6.5585331452750306E-2"/>
                    </c:manualLayout>
                  </c15:layout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44:$A$146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144:$B$146</c:f>
              <c:numCache>
                <c:formatCode>General</c:formatCode>
                <c:ptCount val="3"/>
                <c:pt idx="0">
                  <c:v>214.67</c:v>
                </c:pt>
                <c:pt idx="1">
                  <c:v>326.67</c:v>
                </c:pt>
                <c:pt idx="2">
                  <c:v>611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227879520"/>
        <c:axId val="-39567776"/>
      </c:lineChart>
      <c:catAx>
        <c:axId val="-2278795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67776"/>
        <c:crosses val="autoZero"/>
        <c:auto val="1"/>
        <c:lblAlgn val="ctr"/>
        <c:lblOffset val="100"/>
        <c:noMultiLvlLbl val="0"/>
      </c:catAx>
      <c:valAx>
        <c:axId val="-3956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2787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速度</a:t>
            </a:r>
            <a:r>
              <a:rPr lang="en-US" altLang="zh-CN"/>
              <a:t>100</a:t>
            </a:r>
            <a:r>
              <a:rPr lang="zh-CN" altLang="en-US"/>
              <a:t>密度</a:t>
            </a:r>
          </a:p>
          <a:p>
            <a:pPr defTabSz="914400">
              <a:defRPr/>
            </a:pPr>
            <a:endParaRPr lang="zh-CN" altLang="en-US"/>
          </a:p>
        </c:rich>
      </c:tx>
      <c:layout>
        <c:manualLayout>
          <c:xMode val="edge"/>
          <c:yMode val="edge"/>
          <c:x val="0.43689895929390099"/>
          <c:y val="2.5616921269095198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97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3053616124357801E-2"/>
                  <c:y val="3.07873090481785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98:$A$100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98:$B$100</c:f>
              <c:numCache>
                <c:formatCode>General</c:formatCode>
                <c:ptCount val="3"/>
                <c:pt idx="0">
                  <c:v>66.67</c:v>
                </c:pt>
                <c:pt idx="1">
                  <c:v>196</c:v>
                </c:pt>
                <c:pt idx="2">
                  <c:v>205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39569408"/>
        <c:axId val="-39569952"/>
      </c:lineChart>
      <c:catAx>
        <c:axId val="-395694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69952"/>
        <c:crosses val="autoZero"/>
        <c:auto val="1"/>
        <c:lblAlgn val="ctr"/>
        <c:lblOffset val="100"/>
        <c:noMultiLvlLbl val="0"/>
      </c:catAx>
      <c:valAx>
        <c:axId val="-3956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6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一号料规格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5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59:$A$161</c:f>
              <c:strCache>
                <c:ptCount val="3"/>
                <c:pt idx="0">
                  <c:v>小</c:v>
                </c:pt>
                <c:pt idx="1">
                  <c:v>中</c:v>
                </c:pt>
                <c:pt idx="2">
                  <c:v>大</c:v>
                </c:pt>
              </c:strCache>
            </c:strRef>
          </c:cat>
          <c:val>
            <c:numRef>
              <c:f>Sheet1!$B$159:$B$161</c:f>
              <c:numCache>
                <c:formatCode>General</c:formatCode>
                <c:ptCount val="3"/>
                <c:pt idx="0">
                  <c:v>326.67</c:v>
                </c:pt>
                <c:pt idx="1">
                  <c:v>580.66999999999996</c:v>
                </c:pt>
                <c:pt idx="2">
                  <c:v>759.67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39568864"/>
        <c:axId val="-39571584"/>
      </c:lineChart>
      <c:catAx>
        <c:axId val="-395688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71584"/>
        <c:crosses val="autoZero"/>
        <c:auto val="1"/>
        <c:lblAlgn val="ctr"/>
        <c:lblOffset val="100"/>
        <c:noMultiLvlLbl val="0"/>
      </c:catAx>
      <c:valAx>
        <c:axId val="-3957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6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四号料密度</a:t>
            </a:r>
          </a:p>
        </c:rich>
      </c:tx>
      <c:layout>
        <c:manualLayout>
          <c:xMode val="edge"/>
          <c:yMode val="edge"/>
          <c:x val="0.43966539322882398"/>
          <c:y val="2.820211515863689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78</c:f>
              <c:strCache>
                <c:ptCount val="1"/>
                <c:pt idx="0">
                  <c:v>平均值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5963641153998201E-2"/>
                  <c:y val="-2.82021151586368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79:$A$181</c:f>
              <c:strCache>
                <c:ptCount val="3"/>
                <c:pt idx="0">
                  <c:v>小20</c:v>
                </c:pt>
                <c:pt idx="1">
                  <c:v>小40</c:v>
                </c:pt>
                <c:pt idx="2">
                  <c:v>小60</c:v>
                </c:pt>
              </c:strCache>
            </c:strRef>
          </c:cat>
          <c:val>
            <c:numRef>
              <c:f>Sheet1!$B$179:$B$181</c:f>
              <c:numCache>
                <c:formatCode>General</c:formatCode>
                <c:ptCount val="3"/>
                <c:pt idx="0">
                  <c:v>139.66999999999999</c:v>
                </c:pt>
                <c:pt idx="1">
                  <c:v>157</c:v>
                </c:pt>
                <c:pt idx="2">
                  <c:v>287.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-39572128"/>
        <c:axId val="-39571040"/>
      </c:lineChart>
      <c:catAx>
        <c:axId val="-39572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71040"/>
        <c:crosses val="autoZero"/>
        <c:auto val="1"/>
        <c:lblAlgn val="ctr"/>
        <c:lblOffset val="100"/>
        <c:noMultiLvlLbl val="0"/>
      </c:catAx>
      <c:valAx>
        <c:axId val="-3957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3957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1.xml"/><Relationship Id="rId1" Type="http://schemas.openxmlformats.org/officeDocument/2006/relationships/chart" Target="../charts/chart40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3.xml"/><Relationship Id="rId1" Type="http://schemas.openxmlformats.org/officeDocument/2006/relationships/chart" Target="../charts/chart42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5.xml"/><Relationship Id="rId1" Type="http://schemas.openxmlformats.org/officeDocument/2006/relationships/chart" Target="../charts/chart4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9900</xdr:colOff>
      <xdr:row>1</xdr:row>
      <xdr:rowOff>71120</xdr:rowOff>
    </xdr:from>
    <xdr:to>
      <xdr:col>10</xdr:col>
      <xdr:colOff>358140</xdr:colOff>
      <xdr:row>16</xdr:row>
      <xdr:rowOff>7112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29260</xdr:colOff>
      <xdr:row>18</xdr:row>
      <xdr:rowOff>63500</xdr:rowOff>
    </xdr:from>
    <xdr:to>
      <xdr:col>10</xdr:col>
      <xdr:colOff>317500</xdr:colOff>
      <xdr:row>33</xdr:row>
      <xdr:rowOff>635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51180</xdr:colOff>
      <xdr:row>35</xdr:row>
      <xdr:rowOff>35560</xdr:rowOff>
    </xdr:from>
    <xdr:to>
      <xdr:col>10</xdr:col>
      <xdr:colOff>439420</xdr:colOff>
      <xdr:row>50</xdr:row>
      <xdr:rowOff>3556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81660</xdr:colOff>
      <xdr:row>55</xdr:row>
      <xdr:rowOff>27940</xdr:rowOff>
    </xdr:from>
    <xdr:to>
      <xdr:col>10</xdr:col>
      <xdr:colOff>469900</xdr:colOff>
      <xdr:row>70</xdr:row>
      <xdr:rowOff>2794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581660</xdr:colOff>
      <xdr:row>74</xdr:row>
      <xdr:rowOff>106680</xdr:rowOff>
    </xdr:from>
    <xdr:to>
      <xdr:col>10</xdr:col>
      <xdr:colOff>469900</xdr:colOff>
      <xdr:row>89</xdr:row>
      <xdr:rowOff>10668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301625</xdr:colOff>
      <xdr:row>138</xdr:row>
      <xdr:rowOff>141605</xdr:rowOff>
    </xdr:from>
    <xdr:to>
      <xdr:col>11</xdr:col>
      <xdr:colOff>189865</xdr:colOff>
      <xdr:row>153</xdr:row>
      <xdr:rowOff>14160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3810</xdr:colOff>
      <xdr:row>93</xdr:row>
      <xdr:rowOff>131445</xdr:rowOff>
    </xdr:from>
    <xdr:to>
      <xdr:col>10</xdr:col>
      <xdr:colOff>509270</xdr:colOff>
      <xdr:row>108</xdr:row>
      <xdr:rowOff>13144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233045</xdr:colOff>
      <xdr:row>157</xdr:row>
      <xdr:rowOff>92710</xdr:rowOff>
    </xdr:from>
    <xdr:to>
      <xdr:col>11</xdr:col>
      <xdr:colOff>121285</xdr:colOff>
      <xdr:row>172</xdr:row>
      <xdr:rowOff>9271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239395</xdr:colOff>
      <xdr:row>178</xdr:row>
      <xdr:rowOff>22225</xdr:rowOff>
    </xdr:from>
    <xdr:to>
      <xdr:col>11</xdr:col>
      <xdr:colOff>127635</xdr:colOff>
      <xdr:row>193</xdr:row>
      <xdr:rowOff>22225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177800</xdr:colOff>
      <xdr:row>199</xdr:row>
      <xdr:rowOff>26035</xdr:rowOff>
    </xdr:from>
    <xdr:to>
      <xdr:col>11</xdr:col>
      <xdr:colOff>66040</xdr:colOff>
      <xdr:row>214</xdr:row>
      <xdr:rowOff>26035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121920</xdr:colOff>
      <xdr:row>219</xdr:row>
      <xdr:rowOff>82550</xdr:rowOff>
    </xdr:from>
    <xdr:to>
      <xdr:col>11</xdr:col>
      <xdr:colOff>10160</xdr:colOff>
      <xdr:row>234</xdr:row>
      <xdr:rowOff>82550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114935</xdr:colOff>
      <xdr:row>238</xdr:row>
      <xdr:rowOff>83820</xdr:rowOff>
    </xdr:from>
    <xdr:to>
      <xdr:col>11</xdr:col>
      <xdr:colOff>3175</xdr:colOff>
      <xdr:row>253</xdr:row>
      <xdr:rowOff>8382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</xdr:col>
      <xdr:colOff>613410</xdr:colOff>
      <xdr:row>115</xdr:row>
      <xdr:rowOff>48260</xdr:rowOff>
    </xdr:from>
    <xdr:to>
      <xdr:col>10</xdr:col>
      <xdr:colOff>501650</xdr:colOff>
      <xdr:row>130</xdr:row>
      <xdr:rowOff>4826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226060</xdr:colOff>
      <xdr:row>260</xdr:row>
      <xdr:rowOff>12065</xdr:rowOff>
    </xdr:from>
    <xdr:to>
      <xdr:col>11</xdr:col>
      <xdr:colOff>114300</xdr:colOff>
      <xdr:row>275</xdr:row>
      <xdr:rowOff>12065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281305</xdr:colOff>
      <xdr:row>280</xdr:row>
      <xdr:rowOff>163830</xdr:rowOff>
    </xdr:from>
    <xdr:to>
      <xdr:col>11</xdr:col>
      <xdr:colOff>169545</xdr:colOff>
      <xdr:row>295</xdr:row>
      <xdr:rowOff>163830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</xdr:col>
      <xdr:colOff>247015</xdr:colOff>
      <xdr:row>299</xdr:row>
      <xdr:rowOff>92710</xdr:rowOff>
    </xdr:from>
    <xdr:to>
      <xdr:col>11</xdr:col>
      <xdr:colOff>135255</xdr:colOff>
      <xdr:row>314</xdr:row>
      <xdr:rowOff>92710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212090</xdr:colOff>
      <xdr:row>321</xdr:row>
      <xdr:rowOff>93345</xdr:rowOff>
    </xdr:from>
    <xdr:to>
      <xdr:col>11</xdr:col>
      <xdr:colOff>100330</xdr:colOff>
      <xdr:row>336</xdr:row>
      <xdr:rowOff>93345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288290</xdr:colOff>
      <xdr:row>343</xdr:row>
      <xdr:rowOff>115570</xdr:rowOff>
    </xdr:from>
    <xdr:to>
      <xdr:col>11</xdr:col>
      <xdr:colOff>176530</xdr:colOff>
      <xdr:row>358</xdr:row>
      <xdr:rowOff>115570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</xdr:col>
      <xdr:colOff>371475</xdr:colOff>
      <xdr:row>364</xdr:row>
      <xdr:rowOff>66040</xdr:rowOff>
    </xdr:from>
    <xdr:to>
      <xdr:col>11</xdr:col>
      <xdr:colOff>259715</xdr:colOff>
      <xdr:row>379</xdr:row>
      <xdr:rowOff>6604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</xdr:colOff>
      <xdr:row>0</xdr:row>
      <xdr:rowOff>99695</xdr:rowOff>
    </xdr:from>
    <xdr:to>
      <xdr:col>13</xdr:col>
      <xdr:colOff>574040</xdr:colOff>
      <xdr:row>15</xdr:row>
      <xdr:rowOff>9969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8</xdr:row>
      <xdr:rowOff>0</xdr:rowOff>
    </xdr:from>
    <xdr:to>
      <xdr:col>13</xdr:col>
      <xdr:colOff>224790</xdr:colOff>
      <xdr:row>33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0</xdr:row>
      <xdr:rowOff>0</xdr:rowOff>
    </xdr:from>
    <xdr:to>
      <xdr:col>13</xdr:col>
      <xdr:colOff>558800</xdr:colOff>
      <xdr:row>35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</xdr:row>
      <xdr:rowOff>0</xdr:rowOff>
    </xdr:from>
    <xdr:to>
      <xdr:col>13</xdr:col>
      <xdr:colOff>224790</xdr:colOff>
      <xdr:row>16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7680</xdr:colOff>
      <xdr:row>0</xdr:row>
      <xdr:rowOff>92075</xdr:rowOff>
    </xdr:from>
    <xdr:to>
      <xdr:col>13</xdr:col>
      <xdr:colOff>436880</xdr:colOff>
      <xdr:row>15</xdr:row>
      <xdr:rowOff>920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7</xdr:row>
      <xdr:rowOff>0</xdr:rowOff>
    </xdr:from>
    <xdr:to>
      <xdr:col>13</xdr:col>
      <xdr:colOff>224790</xdr:colOff>
      <xdr:row>32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558800</xdr:colOff>
      <xdr:row>16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8</xdr:row>
      <xdr:rowOff>0</xdr:rowOff>
    </xdr:from>
    <xdr:to>
      <xdr:col>14</xdr:col>
      <xdr:colOff>224790</xdr:colOff>
      <xdr:row>33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558800</xdr:colOff>
      <xdr:row>16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15</xdr:col>
      <xdr:colOff>224790</xdr:colOff>
      <xdr:row>33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558800</xdr:colOff>
      <xdr:row>16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16</xdr:col>
      <xdr:colOff>224790</xdr:colOff>
      <xdr:row>33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1980</xdr:colOff>
      <xdr:row>0</xdr:row>
      <xdr:rowOff>69215</xdr:rowOff>
    </xdr:from>
    <xdr:to>
      <xdr:col>13</xdr:col>
      <xdr:colOff>490220</xdr:colOff>
      <xdr:row>15</xdr:row>
      <xdr:rowOff>6921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9250</xdr:colOff>
      <xdr:row>33</xdr:row>
      <xdr:rowOff>107950</xdr:rowOff>
    </xdr:from>
    <xdr:to>
      <xdr:col>9</xdr:col>
      <xdr:colOff>196850</xdr:colOff>
      <xdr:row>51</xdr:row>
      <xdr:rowOff>1143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505460</xdr:colOff>
      <xdr:row>16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8</xdr:row>
      <xdr:rowOff>0</xdr:rowOff>
    </xdr:from>
    <xdr:to>
      <xdr:col>11</xdr:col>
      <xdr:colOff>171450</xdr:colOff>
      <xdr:row>33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9</xdr:row>
      <xdr:rowOff>0</xdr:rowOff>
    </xdr:from>
    <xdr:to>
      <xdr:col>12</xdr:col>
      <xdr:colOff>213360</xdr:colOff>
      <xdr:row>34</xdr:row>
      <xdr:rowOff>8128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</xdr:row>
      <xdr:rowOff>0</xdr:rowOff>
    </xdr:from>
    <xdr:to>
      <xdr:col>12</xdr:col>
      <xdr:colOff>558800</xdr:colOff>
      <xdr:row>16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2</xdr:col>
      <xdr:colOff>558800</xdr:colOff>
      <xdr:row>16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85774</xdr:colOff>
      <xdr:row>19</xdr:row>
      <xdr:rowOff>69850</xdr:rowOff>
    </xdr:from>
    <xdr:to>
      <xdr:col>23</xdr:col>
      <xdr:colOff>457199</xdr:colOff>
      <xdr:row>38</xdr:row>
      <xdr:rowOff>1206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23</xdr:row>
      <xdr:rowOff>44450</xdr:rowOff>
    </xdr:from>
    <xdr:to>
      <xdr:col>22</xdr:col>
      <xdr:colOff>358775</xdr:colOff>
      <xdr:row>43</xdr:row>
      <xdr:rowOff>6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5600</xdr:colOff>
      <xdr:row>18</xdr:row>
      <xdr:rowOff>146050</xdr:rowOff>
    </xdr:from>
    <xdr:to>
      <xdr:col>22</xdr:col>
      <xdr:colOff>358775</xdr:colOff>
      <xdr:row>38</xdr:row>
      <xdr:rowOff>1206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9</xdr:row>
      <xdr:rowOff>0</xdr:rowOff>
    </xdr:from>
    <xdr:to>
      <xdr:col>11</xdr:col>
      <xdr:colOff>224790</xdr:colOff>
      <xdr:row>34</xdr:row>
      <xdr:rowOff>762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48640</xdr:colOff>
      <xdr:row>2</xdr:row>
      <xdr:rowOff>145415</xdr:rowOff>
    </xdr:from>
    <xdr:to>
      <xdr:col>11</xdr:col>
      <xdr:colOff>497840</xdr:colOff>
      <xdr:row>17</xdr:row>
      <xdr:rowOff>14541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0</xdr:row>
      <xdr:rowOff>0</xdr:rowOff>
    </xdr:from>
    <xdr:to>
      <xdr:col>13</xdr:col>
      <xdr:colOff>224790</xdr:colOff>
      <xdr:row>35</xdr:row>
      <xdr:rowOff>762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</xdr:row>
      <xdr:rowOff>0</xdr:rowOff>
    </xdr:from>
    <xdr:to>
      <xdr:col>13</xdr:col>
      <xdr:colOff>558800</xdr:colOff>
      <xdr:row>17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9579;&#30427;/Documents/WeChat%20Files/wxid_khcmho8ucbtq22/FileStorage/File/2024-08/&#36895;&#24230;&#35797;&#39564;&#25968;&#25454;&#27719;&#24635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9579;&#30427;/Documents/WeChat%20Files/wxid_khcmho8ucbtq22/FileStorage/File/2024-08/&#39282;&#26009;&#35797;&#39564;&#25968;&#25454;&#27719;&#2463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速度50（规格）"/>
      <sheetName val="速度250（规格）"/>
      <sheetName val="速度100（规格）"/>
      <sheetName val="速度50（密度）"/>
      <sheetName val="速度250（密度）"/>
      <sheetName val="速度100（密度）"/>
      <sheetName val="不同规格密度投饲量"/>
      <sheetName val="Sheet8"/>
      <sheetName val="Sheet1"/>
    </sheetNames>
    <sheetDataSet>
      <sheetData sheetId="0"/>
      <sheetData sheetId="1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2.4444444444444402</v>
          </cell>
          <cell r="L2">
            <v>8.6666666666666696</v>
          </cell>
          <cell r="M2">
            <v>5.3333333333333304</v>
          </cell>
        </row>
        <row r="3">
          <cell r="K3">
            <v>8.2222222222222197</v>
          </cell>
          <cell r="L3">
            <v>13.6666666666667</v>
          </cell>
          <cell r="M3">
            <v>10</v>
          </cell>
        </row>
        <row r="4">
          <cell r="K4">
            <v>64</v>
          </cell>
          <cell r="L4">
            <v>65</v>
          </cell>
          <cell r="M4">
            <v>263</v>
          </cell>
        </row>
        <row r="5">
          <cell r="K5">
            <v>8.44444444444445</v>
          </cell>
          <cell r="L5">
            <v>272</v>
          </cell>
          <cell r="M5">
            <v>575.66666666666697</v>
          </cell>
        </row>
        <row r="6">
          <cell r="K6">
            <v>39.3333333333333</v>
          </cell>
          <cell r="L6">
            <v>414.33333333333297</v>
          </cell>
          <cell r="M6">
            <v>216.333333333333</v>
          </cell>
        </row>
        <row r="7">
          <cell r="K7">
            <v>27.5555555555556</v>
          </cell>
          <cell r="L7">
            <v>248.333333333333</v>
          </cell>
          <cell r="M7">
            <v>268</v>
          </cell>
        </row>
        <row r="8">
          <cell r="K8">
            <v>27.5555555555556</v>
          </cell>
          <cell r="L8">
            <v>215.333333333333</v>
          </cell>
          <cell r="M8">
            <v>332</v>
          </cell>
        </row>
        <row r="9">
          <cell r="K9">
            <v>54.4444444444444</v>
          </cell>
          <cell r="L9">
            <v>237.666666666667</v>
          </cell>
          <cell r="M9">
            <v>207.333333333333</v>
          </cell>
        </row>
        <row r="10">
          <cell r="K10">
            <v>57.1111111111111</v>
          </cell>
          <cell r="L10">
            <v>116.333333333333</v>
          </cell>
          <cell r="M10">
            <v>109</v>
          </cell>
        </row>
        <row r="11">
          <cell r="K11">
            <v>22.6666666666667</v>
          </cell>
          <cell r="L11">
            <v>53.3333333333333</v>
          </cell>
          <cell r="M11">
            <v>44</v>
          </cell>
        </row>
        <row r="12">
          <cell r="K12">
            <v>66.8888888888889</v>
          </cell>
          <cell r="L12">
            <v>59.6666666666667</v>
          </cell>
          <cell r="M12">
            <v>30</v>
          </cell>
        </row>
        <row r="13">
          <cell r="K13">
            <v>22.8888888888889</v>
          </cell>
          <cell r="L13">
            <v>29.6666666666667</v>
          </cell>
          <cell r="M13">
            <v>33.6666666666667</v>
          </cell>
        </row>
        <row r="14">
          <cell r="K14">
            <v>15.7777777777778</v>
          </cell>
          <cell r="L14">
            <v>120.666666666667</v>
          </cell>
          <cell r="M14">
            <v>40.3333333333333</v>
          </cell>
        </row>
        <row r="15">
          <cell r="K15">
            <v>67.3333333333333</v>
          </cell>
          <cell r="L15">
            <v>61.6666666666667</v>
          </cell>
          <cell r="M15">
            <v>44</v>
          </cell>
        </row>
        <row r="16">
          <cell r="K16">
            <v>5.7777777777777803</v>
          </cell>
          <cell r="L16">
            <v>56.3333333333333</v>
          </cell>
          <cell r="M16">
            <v>14.3333333333333</v>
          </cell>
        </row>
      </sheetData>
      <sheetData sheetId="2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2.2222222222222201</v>
          </cell>
          <cell r="L2">
            <v>6</v>
          </cell>
          <cell r="M2">
            <v>42.3333333333333</v>
          </cell>
        </row>
        <row r="3">
          <cell r="K3">
            <v>1.55555555555556</v>
          </cell>
          <cell r="L3">
            <v>20.6666666666667</v>
          </cell>
          <cell r="M3">
            <v>34.6666666666667</v>
          </cell>
        </row>
        <row r="4">
          <cell r="K4">
            <v>0.44444444444444398</v>
          </cell>
          <cell r="L4">
            <v>21.6666666666667</v>
          </cell>
          <cell r="M4">
            <v>127.666666666667</v>
          </cell>
        </row>
        <row r="5">
          <cell r="K5">
            <v>8.6666666666666696</v>
          </cell>
          <cell r="L5">
            <v>48.6666666666667</v>
          </cell>
          <cell r="M5">
            <v>420.33333333333297</v>
          </cell>
        </row>
        <row r="6">
          <cell r="K6">
            <v>86</v>
          </cell>
          <cell r="L6">
            <v>182</v>
          </cell>
          <cell r="M6">
            <v>436.33333333333297</v>
          </cell>
        </row>
        <row r="7">
          <cell r="K7">
            <v>67.1111111111111</v>
          </cell>
          <cell r="L7">
            <v>300</v>
          </cell>
          <cell r="M7">
            <v>538.33333333333303</v>
          </cell>
        </row>
        <row r="8">
          <cell r="K8">
            <v>87.7777777777778</v>
          </cell>
          <cell r="L8">
            <v>330.66666666666703</v>
          </cell>
          <cell r="M8">
            <v>368.66666666666703</v>
          </cell>
        </row>
        <row r="9">
          <cell r="K9">
            <v>6.2222222222222197</v>
          </cell>
          <cell r="L9">
            <v>340.66666666666703</v>
          </cell>
          <cell r="M9">
            <v>346.33333333333297</v>
          </cell>
        </row>
        <row r="10">
          <cell r="K10">
            <v>7.7777777777777803</v>
          </cell>
          <cell r="L10">
            <v>206</v>
          </cell>
          <cell r="M10">
            <v>237</v>
          </cell>
        </row>
        <row r="11">
          <cell r="K11">
            <v>6</v>
          </cell>
          <cell r="L11">
            <v>124.333333333333</v>
          </cell>
          <cell r="M11">
            <v>264.66666666666703</v>
          </cell>
        </row>
        <row r="12">
          <cell r="K12">
            <v>6.8888888888888902</v>
          </cell>
          <cell r="L12">
            <v>83.6666666666667</v>
          </cell>
          <cell r="M12">
            <v>219</v>
          </cell>
        </row>
        <row r="13">
          <cell r="K13">
            <v>7.7777777777777803</v>
          </cell>
          <cell r="L13">
            <v>42.3333333333333</v>
          </cell>
          <cell r="M13">
            <v>171</v>
          </cell>
        </row>
        <row r="14">
          <cell r="K14">
            <v>7.1111111111111098</v>
          </cell>
          <cell r="L14">
            <v>32</v>
          </cell>
          <cell r="M14">
            <v>180.333333333333</v>
          </cell>
        </row>
        <row r="15">
          <cell r="K15">
            <v>5.3333333333333304</v>
          </cell>
          <cell r="L15">
            <v>39.6666666666667</v>
          </cell>
          <cell r="M15">
            <v>74.6666666666667</v>
          </cell>
        </row>
        <row r="16">
          <cell r="K16">
            <v>3.5555555555555598</v>
          </cell>
          <cell r="L16">
            <v>48</v>
          </cell>
          <cell r="M16">
            <v>103.333333333333</v>
          </cell>
        </row>
        <row r="17">
          <cell r="K17">
            <v>0.66666666666666696</v>
          </cell>
          <cell r="L17">
            <v>25.6666666666667</v>
          </cell>
          <cell r="M17">
            <v>60.6666666666667</v>
          </cell>
        </row>
        <row r="18">
          <cell r="K18">
            <v>2.2222222222222201</v>
          </cell>
          <cell r="L18">
            <v>20</v>
          </cell>
          <cell r="M18">
            <v>51</v>
          </cell>
        </row>
        <row r="19">
          <cell r="K19">
            <v>2</v>
          </cell>
          <cell r="L19">
            <v>14</v>
          </cell>
          <cell r="M19">
            <v>47.6666666666667</v>
          </cell>
        </row>
        <row r="20">
          <cell r="K20">
            <v>2</v>
          </cell>
          <cell r="L20">
            <v>29</v>
          </cell>
          <cell r="M20">
            <v>44</v>
          </cell>
        </row>
        <row r="21">
          <cell r="K21">
            <v>0</v>
          </cell>
          <cell r="L21">
            <v>27.6666666666667</v>
          </cell>
          <cell r="M21">
            <v>9.6666666666666696</v>
          </cell>
        </row>
      </sheetData>
      <sheetData sheetId="3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19.3333333333333</v>
          </cell>
          <cell r="L2">
            <v>5.6666666666666696</v>
          </cell>
          <cell r="M2">
            <v>15.3333333333333</v>
          </cell>
        </row>
        <row r="3">
          <cell r="K3">
            <v>4.6666666666666696</v>
          </cell>
          <cell r="L3">
            <v>4.6666666666666696</v>
          </cell>
          <cell r="M3">
            <v>15</v>
          </cell>
        </row>
        <row r="4">
          <cell r="K4">
            <v>4.2222222222222197</v>
          </cell>
          <cell r="L4">
            <v>4.3333333333333304</v>
          </cell>
          <cell r="M4">
            <v>25</v>
          </cell>
        </row>
        <row r="5">
          <cell r="K5">
            <v>16.6666666666667</v>
          </cell>
          <cell r="L5">
            <v>18</v>
          </cell>
          <cell r="M5">
            <v>73.6666666666667</v>
          </cell>
        </row>
        <row r="6">
          <cell r="K6">
            <v>45.7777777777778</v>
          </cell>
          <cell r="L6">
            <v>29.6666666666667</v>
          </cell>
          <cell r="M6">
            <v>73.6666666666667</v>
          </cell>
        </row>
        <row r="7">
          <cell r="K7">
            <v>74.6666666666667</v>
          </cell>
          <cell r="L7">
            <v>90.3333333333333</v>
          </cell>
          <cell r="M7">
            <v>148.666666666667</v>
          </cell>
        </row>
        <row r="8">
          <cell r="K8">
            <v>76</v>
          </cell>
          <cell r="L8">
            <v>129.333333333333</v>
          </cell>
          <cell r="M8">
            <v>193.666666666667</v>
          </cell>
        </row>
        <row r="9">
          <cell r="K9">
            <v>49.1111111111111</v>
          </cell>
          <cell r="L9">
            <v>200</v>
          </cell>
          <cell r="M9">
            <v>254.666666666667</v>
          </cell>
        </row>
        <row r="10">
          <cell r="K10">
            <v>17.1111111111111</v>
          </cell>
          <cell r="L10">
            <v>144.333333333333</v>
          </cell>
          <cell r="M10">
            <v>189.333333333333</v>
          </cell>
        </row>
        <row r="11">
          <cell r="K11">
            <v>44</v>
          </cell>
          <cell r="L11">
            <v>121.666666666667</v>
          </cell>
          <cell r="M11">
            <v>167</v>
          </cell>
        </row>
        <row r="12">
          <cell r="K12">
            <v>30</v>
          </cell>
          <cell r="L12">
            <v>62</v>
          </cell>
          <cell r="M12">
            <v>89</v>
          </cell>
        </row>
        <row r="13">
          <cell r="K13">
            <v>20.4444444444444</v>
          </cell>
          <cell r="L13">
            <v>48.6666666666667</v>
          </cell>
          <cell r="M13">
            <v>82.3333333333333</v>
          </cell>
        </row>
        <row r="14">
          <cell r="K14">
            <v>16.2222222222222</v>
          </cell>
          <cell r="L14">
            <v>52.6666666666667</v>
          </cell>
          <cell r="M14">
            <v>59.6666666666667</v>
          </cell>
        </row>
        <row r="15">
          <cell r="K15">
            <v>15.7777777777778</v>
          </cell>
          <cell r="L15">
            <v>44</v>
          </cell>
          <cell r="M15">
            <v>62.3333333333333</v>
          </cell>
        </row>
        <row r="16">
          <cell r="K16">
            <v>17.1111111111111</v>
          </cell>
          <cell r="L16">
            <v>38</v>
          </cell>
          <cell r="M16">
            <v>57.6666666666667</v>
          </cell>
        </row>
        <row r="17">
          <cell r="K17">
            <v>6.8888888888888902</v>
          </cell>
          <cell r="L17">
            <v>31.6666666666667</v>
          </cell>
          <cell r="M17">
            <v>41.3333333333333</v>
          </cell>
        </row>
        <row r="18">
          <cell r="K18">
            <v>8.6666666666666696</v>
          </cell>
          <cell r="L18">
            <v>38</v>
          </cell>
          <cell r="M18">
            <v>35.3333333333333</v>
          </cell>
        </row>
        <row r="19">
          <cell r="K19">
            <v>1.55555555555556</v>
          </cell>
          <cell r="L19">
            <v>34.6666666666667</v>
          </cell>
          <cell r="M19">
            <v>32</v>
          </cell>
        </row>
        <row r="20">
          <cell r="K20">
            <v>2</v>
          </cell>
          <cell r="L20">
            <v>30.3333333333333</v>
          </cell>
          <cell r="M20">
            <v>31</v>
          </cell>
        </row>
        <row r="21">
          <cell r="K21">
            <v>1.1111111111111101</v>
          </cell>
          <cell r="L21">
            <v>30.3333333333333</v>
          </cell>
          <cell r="M21">
            <v>23</v>
          </cell>
        </row>
        <row r="22">
          <cell r="K22">
            <v>1.1111111111111101</v>
          </cell>
          <cell r="L22">
            <v>38.6666666666667</v>
          </cell>
          <cell r="M22">
            <v>23.3333333333333</v>
          </cell>
        </row>
        <row r="23">
          <cell r="K23">
            <v>2.2222222222222201</v>
          </cell>
          <cell r="L23">
            <v>18</v>
          </cell>
          <cell r="M23">
            <v>20</v>
          </cell>
        </row>
        <row r="24">
          <cell r="K24">
            <v>0.66666666666666696</v>
          </cell>
          <cell r="L24">
            <v>12</v>
          </cell>
          <cell r="M24">
            <v>11.3333333333333</v>
          </cell>
        </row>
        <row r="25">
          <cell r="K25">
            <v>1.55555555555556</v>
          </cell>
          <cell r="L25">
            <v>9</v>
          </cell>
          <cell r="M25">
            <v>15</v>
          </cell>
        </row>
        <row r="26">
          <cell r="K26">
            <v>1.3333333333333299</v>
          </cell>
          <cell r="L26">
            <v>19.3333333333333</v>
          </cell>
          <cell r="M26">
            <v>18.6666666666667</v>
          </cell>
        </row>
        <row r="27">
          <cell r="K27">
            <v>1.3333333333333299</v>
          </cell>
          <cell r="L27">
            <v>13.6666666666667</v>
          </cell>
          <cell r="M27">
            <v>18</v>
          </cell>
        </row>
      </sheetData>
      <sheetData sheetId="4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23.5555555555556</v>
          </cell>
          <cell r="L2">
            <v>10.3333333333333</v>
          </cell>
          <cell r="M2">
            <v>18.3333333333333</v>
          </cell>
        </row>
        <row r="3">
          <cell r="K3">
            <v>26.4444444444444</v>
          </cell>
          <cell r="L3">
            <v>17</v>
          </cell>
          <cell r="M3">
            <v>18.6666666666667</v>
          </cell>
        </row>
        <row r="4">
          <cell r="K4">
            <v>18.2222222222222</v>
          </cell>
          <cell r="L4">
            <v>138.666666666667</v>
          </cell>
          <cell r="M4">
            <v>28.3333333333333</v>
          </cell>
        </row>
        <row r="5">
          <cell r="K5">
            <v>39.5555555555556</v>
          </cell>
          <cell r="L5">
            <v>195</v>
          </cell>
          <cell r="M5">
            <v>61.3333333333333</v>
          </cell>
        </row>
        <row r="6">
          <cell r="K6">
            <v>15.3333333333333</v>
          </cell>
          <cell r="L6">
            <v>118.666666666667</v>
          </cell>
          <cell r="M6">
            <v>150</v>
          </cell>
        </row>
        <row r="7">
          <cell r="K7">
            <v>56.4444444444444</v>
          </cell>
          <cell r="L7">
            <v>159.333333333333</v>
          </cell>
          <cell r="M7">
            <v>122</v>
          </cell>
        </row>
        <row r="8">
          <cell r="K8">
            <v>3.7777777777777799</v>
          </cell>
          <cell r="L8">
            <v>50.3333333333333</v>
          </cell>
          <cell r="M8">
            <v>52.6666666666667</v>
          </cell>
        </row>
        <row r="9">
          <cell r="K9">
            <v>13.7777777777778</v>
          </cell>
          <cell r="L9">
            <v>50.3333333333333</v>
          </cell>
          <cell r="M9">
            <v>60</v>
          </cell>
        </row>
        <row r="10">
          <cell r="K10">
            <v>33.1111111111111</v>
          </cell>
          <cell r="L10">
            <v>59</v>
          </cell>
          <cell r="M10">
            <v>40.6666666666667</v>
          </cell>
        </row>
        <row r="11">
          <cell r="K11">
            <v>28.2222222222222</v>
          </cell>
          <cell r="L11">
            <v>45.6666666666667</v>
          </cell>
          <cell r="M11">
            <v>31.6666666666667</v>
          </cell>
        </row>
        <row r="12">
          <cell r="K12">
            <v>11.5555555555556</v>
          </cell>
          <cell r="L12">
            <v>73</v>
          </cell>
          <cell r="M12">
            <v>28</v>
          </cell>
        </row>
        <row r="13">
          <cell r="K13">
            <v>13.5555555555556</v>
          </cell>
          <cell r="L13">
            <v>35.3333333333333</v>
          </cell>
          <cell r="M13">
            <v>25</v>
          </cell>
        </row>
        <row r="14">
          <cell r="K14">
            <v>29.1111111111111</v>
          </cell>
          <cell r="L14">
            <v>35.6666666666667</v>
          </cell>
          <cell r="M14">
            <v>25</v>
          </cell>
        </row>
        <row r="15">
          <cell r="K15">
            <v>6</v>
          </cell>
          <cell r="L15">
            <v>19</v>
          </cell>
          <cell r="M15">
            <v>34</v>
          </cell>
        </row>
      </sheetData>
      <sheetData sheetId="5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8</v>
          </cell>
          <cell r="L2">
            <v>5</v>
          </cell>
          <cell r="M2">
            <v>11.3333333333333</v>
          </cell>
        </row>
        <row r="3">
          <cell r="K3">
            <v>3.5555555555555598</v>
          </cell>
          <cell r="L3">
            <v>7.6666666666666696</v>
          </cell>
          <cell r="M3">
            <v>7.6666666666666696</v>
          </cell>
        </row>
        <row r="4">
          <cell r="K4">
            <v>2.8888888888888902</v>
          </cell>
          <cell r="L4">
            <v>5.6666666666666696</v>
          </cell>
          <cell r="M4">
            <v>48.3333333333333</v>
          </cell>
        </row>
        <row r="5">
          <cell r="K5">
            <v>16.6666666666667</v>
          </cell>
          <cell r="L5">
            <v>43.6666666666667</v>
          </cell>
          <cell r="M5">
            <v>58.6666666666667</v>
          </cell>
        </row>
        <row r="6">
          <cell r="K6">
            <v>11.7777777777778</v>
          </cell>
          <cell r="L6">
            <v>68.3333333333333</v>
          </cell>
          <cell r="M6">
            <v>85.3333333333333</v>
          </cell>
        </row>
        <row r="7">
          <cell r="K7">
            <v>9.5555555555555607</v>
          </cell>
          <cell r="L7">
            <v>124.333333333333</v>
          </cell>
          <cell r="M7">
            <v>169</v>
          </cell>
        </row>
        <row r="8">
          <cell r="K8">
            <v>6.44444444444445</v>
          </cell>
          <cell r="L8">
            <v>49.6666666666667</v>
          </cell>
          <cell r="M8">
            <v>76</v>
          </cell>
        </row>
        <row r="9">
          <cell r="K9">
            <v>5.7777777777777803</v>
          </cell>
          <cell r="L9">
            <v>41.6666666666667</v>
          </cell>
          <cell r="M9">
            <v>48</v>
          </cell>
        </row>
        <row r="10">
          <cell r="K10">
            <v>3.7777777777777799</v>
          </cell>
          <cell r="L10">
            <v>108.666666666667</v>
          </cell>
          <cell r="M10">
            <v>36.6666666666667</v>
          </cell>
        </row>
        <row r="11">
          <cell r="K11">
            <v>8.4444444444444393</v>
          </cell>
          <cell r="L11">
            <v>37.3333333333333</v>
          </cell>
          <cell r="M11">
            <v>33.6666666666667</v>
          </cell>
        </row>
        <row r="12">
          <cell r="K12">
            <v>4.2222222222222197</v>
          </cell>
          <cell r="L12">
            <v>30.6666666666667</v>
          </cell>
          <cell r="M12">
            <v>35.3333333333333</v>
          </cell>
        </row>
        <row r="13">
          <cell r="K13">
            <v>4.2222222222222197</v>
          </cell>
          <cell r="L13">
            <v>22.3333333333333</v>
          </cell>
          <cell r="M13">
            <v>25.3333333333333</v>
          </cell>
        </row>
        <row r="14">
          <cell r="K14">
            <v>24.2222222222222</v>
          </cell>
          <cell r="L14">
            <v>22.3333333333333</v>
          </cell>
          <cell r="M14">
            <v>21.3333333333333</v>
          </cell>
        </row>
        <row r="15">
          <cell r="K15">
            <v>12.6666666666667</v>
          </cell>
          <cell r="L15">
            <v>17.6666666666667</v>
          </cell>
          <cell r="M15">
            <v>26</v>
          </cell>
        </row>
        <row r="16">
          <cell r="K16">
            <v>4.4444444444444402</v>
          </cell>
          <cell r="L16">
            <v>14.3333333333333</v>
          </cell>
          <cell r="M16">
            <v>23.3333333333333</v>
          </cell>
        </row>
        <row r="17">
          <cell r="K17">
            <v>6.2222222222222197</v>
          </cell>
          <cell r="L17">
            <v>13.3333333333333</v>
          </cell>
          <cell r="M17">
            <v>11</v>
          </cell>
        </row>
        <row r="18">
          <cell r="K18">
            <v>3.3333333333333299</v>
          </cell>
          <cell r="L18">
            <v>5.6666666666666696</v>
          </cell>
          <cell r="M18">
            <v>9.3333333333333304</v>
          </cell>
        </row>
        <row r="19">
          <cell r="K19">
            <v>12</v>
          </cell>
          <cell r="L19">
            <v>4</v>
          </cell>
          <cell r="M19">
            <v>8.6666666666666696</v>
          </cell>
        </row>
      </sheetData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号料密度"/>
      <sheetName val="1号料规格"/>
      <sheetName val="4号料密度"/>
      <sheetName val="4号料规格"/>
      <sheetName val="6号料规格"/>
      <sheetName val="6号料密度"/>
    </sheetNames>
    <sheetDataSet>
      <sheetData sheetId="0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9.3333333333333304</v>
          </cell>
          <cell r="L2">
            <v>16.6666666666667</v>
          </cell>
          <cell r="M2">
            <v>46.3333333333333</v>
          </cell>
        </row>
        <row r="3">
          <cell r="K3">
            <v>9.3333333333333304</v>
          </cell>
          <cell r="L3">
            <v>15</v>
          </cell>
          <cell r="M3">
            <v>30</v>
          </cell>
        </row>
        <row r="4">
          <cell r="K4">
            <v>33.1111111111111</v>
          </cell>
          <cell r="L4">
            <v>9.3333333333333304</v>
          </cell>
          <cell r="M4">
            <v>37.3333333333333</v>
          </cell>
        </row>
        <row r="5">
          <cell r="K5">
            <v>26.8888888888889</v>
          </cell>
          <cell r="L5">
            <v>7</v>
          </cell>
          <cell r="M5">
            <v>92.6666666666667</v>
          </cell>
        </row>
        <row r="6">
          <cell r="K6">
            <v>74.8888888888889</v>
          </cell>
          <cell r="L6">
            <v>9</v>
          </cell>
          <cell r="M6">
            <v>185.666666666667</v>
          </cell>
        </row>
        <row r="7">
          <cell r="K7">
            <v>84</v>
          </cell>
          <cell r="L7">
            <v>97.3333333333333</v>
          </cell>
          <cell r="M7">
            <v>44.3333333333333</v>
          </cell>
        </row>
        <row r="8">
          <cell r="K8">
            <v>18</v>
          </cell>
          <cell r="L8">
            <v>178.666666666667</v>
          </cell>
          <cell r="M8">
            <v>269.66666666666703</v>
          </cell>
        </row>
        <row r="9">
          <cell r="K9">
            <v>59.3333333333333</v>
          </cell>
          <cell r="L9">
            <v>92.6666666666667</v>
          </cell>
          <cell r="M9">
            <v>208</v>
          </cell>
        </row>
        <row r="10">
          <cell r="K10">
            <v>138.222222222222</v>
          </cell>
          <cell r="L10">
            <v>144.333333333333</v>
          </cell>
          <cell r="M10">
            <v>125</v>
          </cell>
        </row>
        <row r="11">
          <cell r="K11">
            <v>134.222222222222</v>
          </cell>
          <cell r="L11">
            <v>79.6666666666667</v>
          </cell>
          <cell r="M11">
            <v>54</v>
          </cell>
        </row>
        <row r="12">
          <cell r="K12">
            <v>9.7777777777777803</v>
          </cell>
          <cell r="L12">
            <v>72</v>
          </cell>
          <cell r="M12">
            <v>220</v>
          </cell>
        </row>
        <row r="13">
          <cell r="K13">
            <v>24</v>
          </cell>
          <cell r="L13">
            <v>95.6666666666667</v>
          </cell>
          <cell r="M13">
            <v>251.666666666667</v>
          </cell>
        </row>
        <row r="14">
          <cell r="K14">
            <v>19.3333333333333</v>
          </cell>
          <cell r="L14">
            <v>85.3333333333333</v>
          </cell>
          <cell r="M14">
            <v>115.333333333333</v>
          </cell>
        </row>
        <row r="15">
          <cell r="K15">
            <v>21.3333333333333</v>
          </cell>
          <cell r="L15">
            <v>109.666666666667</v>
          </cell>
          <cell r="M15">
            <v>139.666666666667</v>
          </cell>
        </row>
        <row r="16">
          <cell r="K16">
            <v>17.1111111111111</v>
          </cell>
          <cell r="L16">
            <v>63.3333333333333</v>
          </cell>
          <cell r="M16">
            <v>147.333333333333</v>
          </cell>
        </row>
        <row r="17">
          <cell r="K17">
            <v>28</v>
          </cell>
          <cell r="L17">
            <v>40.3333333333333</v>
          </cell>
          <cell r="M17">
            <v>49.3333333333333</v>
          </cell>
        </row>
        <row r="18">
          <cell r="K18">
            <v>18.6666666666667</v>
          </cell>
          <cell r="L18">
            <v>39.3333333333333</v>
          </cell>
          <cell r="M18">
            <v>158</v>
          </cell>
        </row>
        <row r="19">
          <cell r="K19">
            <v>27.1111111111111</v>
          </cell>
          <cell r="L19">
            <v>26.3333333333333</v>
          </cell>
          <cell r="M19">
            <v>66.6666666666667</v>
          </cell>
        </row>
        <row r="20">
          <cell r="K20">
            <v>26</v>
          </cell>
          <cell r="L20">
            <v>49.3333333333333</v>
          </cell>
          <cell r="M20">
            <v>39.3333333333333</v>
          </cell>
        </row>
        <row r="21">
          <cell r="K21">
            <v>10.6666666666667</v>
          </cell>
          <cell r="L21">
            <v>25</v>
          </cell>
          <cell r="M21">
            <v>30.3333333333333</v>
          </cell>
        </row>
        <row r="22">
          <cell r="K22">
            <v>16.4444444444444</v>
          </cell>
          <cell r="L22">
            <v>15</v>
          </cell>
          <cell r="M22">
            <v>54.6666666666667</v>
          </cell>
        </row>
        <row r="23">
          <cell r="K23">
            <v>9.5555555555555607</v>
          </cell>
          <cell r="L23">
            <v>40.3333333333333</v>
          </cell>
          <cell r="M23">
            <v>71</v>
          </cell>
        </row>
        <row r="24">
          <cell r="K24">
            <v>11.3333333333333</v>
          </cell>
          <cell r="L24">
            <v>10.6666666666667</v>
          </cell>
          <cell r="M24">
            <v>20.6666666666667</v>
          </cell>
        </row>
      </sheetData>
      <sheetData sheetId="1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15.5555555555556</v>
          </cell>
          <cell r="L2">
            <v>14.3333333333333</v>
          </cell>
          <cell r="M2">
            <v>11.6666666666667</v>
          </cell>
        </row>
        <row r="3">
          <cell r="K3">
            <v>6.6666666666666696</v>
          </cell>
          <cell r="L3">
            <v>25.6666666666667</v>
          </cell>
          <cell r="M3">
            <v>17</v>
          </cell>
        </row>
        <row r="4">
          <cell r="K4">
            <v>6.44444444444445</v>
          </cell>
          <cell r="L4">
            <v>40.6666666666667</v>
          </cell>
          <cell r="M4">
            <v>11.6666666666667</v>
          </cell>
        </row>
        <row r="5">
          <cell r="K5">
            <v>2</v>
          </cell>
          <cell r="L5">
            <v>132</v>
          </cell>
          <cell r="M5">
            <v>53</v>
          </cell>
        </row>
        <row r="6">
          <cell r="K6">
            <v>4</v>
          </cell>
          <cell r="L6">
            <v>120</v>
          </cell>
          <cell r="M6">
            <v>125.666666666667</v>
          </cell>
        </row>
        <row r="7">
          <cell r="K7">
            <v>123.111111111111</v>
          </cell>
          <cell r="L7">
            <v>89.3333333333333</v>
          </cell>
          <cell r="M7">
            <v>214.333333333333</v>
          </cell>
        </row>
        <row r="8">
          <cell r="K8">
            <v>199.555555555556</v>
          </cell>
          <cell r="L8">
            <v>166</v>
          </cell>
          <cell r="M8">
            <v>598</v>
          </cell>
        </row>
        <row r="9">
          <cell r="K9">
            <v>54.8888888888889</v>
          </cell>
          <cell r="L9">
            <v>350.33333333333297</v>
          </cell>
          <cell r="M9">
            <v>678.66666666666697</v>
          </cell>
        </row>
        <row r="10">
          <cell r="K10">
            <v>127.111111111111</v>
          </cell>
          <cell r="L10">
            <v>416</v>
          </cell>
          <cell r="M10">
            <v>192</v>
          </cell>
        </row>
        <row r="11">
          <cell r="K11">
            <v>20.2222222222222</v>
          </cell>
          <cell r="L11">
            <v>341.66666666666703</v>
          </cell>
          <cell r="M11">
            <v>188.666666666667</v>
          </cell>
        </row>
        <row r="12">
          <cell r="K12">
            <v>8</v>
          </cell>
          <cell r="L12">
            <v>136.333333333333</v>
          </cell>
          <cell r="M12">
            <v>121</v>
          </cell>
        </row>
        <row r="13">
          <cell r="K13">
            <v>46.2222222222222</v>
          </cell>
          <cell r="L13">
            <v>233</v>
          </cell>
          <cell r="M13">
            <v>233</v>
          </cell>
        </row>
        <row r="14">
          <cell r="K14">
            <v>43.7777777777778</v>
          </cell>
          <cell r="L14">
            <v>193</v>
          </cell>
          <cell r="M14">
            <v>225.666666666667</v>
          </cell>
        </row>
        <row r="15">
          <cell r="K15">
            <v>49.1111111111111</v>
          </cell>
          <cell r="L15">
            <v>133.666666666667</v>
          </cell>
          <cell r="M15">
            <v>155</v>
          </cell>
        </row>
        <row r="16">
          <cell r="K16">
            <v>25.7777777777778</v>
          </cell>
          <cell r="L16">
            <v>264.66666666666703</v>
          </cell>
          <cell r="M16">
            <v>188.666666666667</v>
          </cell>
        </row>
        <row r="17">
          <cell r="K17">
            <v>12.8888888888889</v>
          </cell>
          <cell r="L17">
            <v>203.333333333333</v>
          </cell>
          <cell r="M17">
            <v>220</v>
          </cell>
        </row>
        <row r="18">
          <cell r="K18">
            <v>11.7777777777778</v>
          </cell>
          <cell r="L18">
            <v>155.333333333333</v>
          </cell>
          <cell r="M18">
            <v>74</v>
          </cell>
        </row>
        <row r="19">
          <cell r="K19">
            <v>5.5555555555555598</v>
          </cell>
          <cell r="L19">
            <v>270.33333333333297</v>
          </cell>
          <cell r="M19">
            <v>106.666666666667</v>
          </cell>
        </row>
        <row r="20">
          <cell r="K20">
            <v>40.4444444444444</v>
          </cell>
          <cell r="L20">
            <v>56.6666666666667</v>
          </cell>
          <cell r="M20">
            <v>92.3333333333333</v>
          </cell>
        </row>
        <row r="21">
          <cell r="K21">
            <v>6</v>
          </cell>
          <cell r="L21">
            <v>45.3333333333333</v>
          </cell>
          <cell r="M21">
            <v>123</v>
          </cell>
        </row>
        <row r="22">
          <cell r="K22">
            <v>3.3333333333333299</v>
          </cell>
          <cell r="L22">
            <v>33.3333333333333</v>
          </cell>
          <cell r="M22">
            <v>206</v>
          </cell>
        </row>
        <row r="23">
          <cell r="K23">
            <v>38.4444444444444</v>
          </cell>
          <cell r="L23">
            <v>37.3333333333333</v>
          </cell>
          <cell r="M23">
            <v>43.3333333333333</v>
          </cell>
        </row>
        <row r="24">
          <cell r="K24">
            <v>2.8888888888888902</v>
          </cell>
          <cell r="L24">
            <v>41.6666666666667</v>
          </cell>
          <cell r="M24">
            <v>74</v>
          </cell>
        </row>
        <row r="25">
          <cell r="K25">
            <v>0</v>
          </cell>
          <cell r="L25">
            <v>39.6666666666667</v>
          </cell>
          <cell r="M25">
            <v>51.3333333333333</v>
          </cell>
        </row>
      </sheetData>
      <sheetData sheetId="2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23.5555555555556</v>
          </cell>
          <cell r="L2">
            <v>10.3333333333333</v>
          </cell>
          <cell r="M2">
            <v>18.3333333333333</v>
          </cell>
        </row>
        <row r="3">
          <cell r="K3">
            <v>26.4444444444444</v>
          </cell>
          <cell r="L3">
            <v>17</v>
          </cell>
          <cell r="M3">
            <v>18.6666666666667</v>
          </cell>
        </row>
        <row r="4">
          <cell r="K4">
            <v>18.2222222222222</v>
          </cell>
          <cell r="L4">
            <v>138.666666666667</v>
          </cell>
          <cell r="M4">
            <v>28.3333333333333</v>
          </cell>
        </row>
        <row r="5">
          <cell r="K5">
            <v>39.5555555555556</v>
          </cell>
          <cell r="L5">
            <v>195</v>
          </cell>
          <cell r="M5">
            <v>61.3333333333333</v>
          </cell>
        </row>
        <row r="6">
          <cell r="K6">
            <v>15.3333333333333</v>
          </cell>
          <cell r="L6">
            <v>118.666666666667</v>
          </cell>
          <cell r="M6">
            <v>150</v>
          </cell>
        </row>
        <row r="7">
          <cell r="K7">
            <v>56.4444444444444</v>
          </cell>
          <cell r="L7">
            <v>159.333333333333</v>
          </cell>
          <cell r="M7">
            <v>122</v>
          </cell>
        </row>
        <row r="8">
          <cell r="K8">
            <v>3.7777777777777799</v>
          </cell>
          <cell r="L8">
            <v>50.3333333333333</v>
          </cell>
          <cell r="M8">
            <v>52.6666666666667</v>
          </cell>
        </row>
        <row r="9">
          <cell r="K9">
            <v>13.7777777777778</v>
          </cell>
          <cell r="L9">
            <v>50.3333333333333</v>
          </cell>
          <cell r="M9">
            <v>60</v>
          </cell>
        </row>
        <row r="10">
          <cell r="K10">
            <v>33.1111111111111</v>
          </cell>
          <cell r="L10">
            <v>59</v>
          </cell>
          <cell r="M10">
            <v>40.6666666666667</v>
          </cell>
        </row>
        <row r="11">
          <cell r="K11">
            <v>28.2222222222222</v>
          </cell>
          <cell r="L11">
            <v>45.6666666666667</v>
          </cell>
          <cell r="M11">
            <v>31.6666666666667</v>
          </cell>
        </row>
        <row r="12">
          <cell r="K12">
            <v>11.5555555555556</v>
          </cell>
          <cell r="L12">
            <v>73</v>
          </cell>
          <cell r="M12">
            <v>28</v>
          </cell>
        </row>
        <row r="13">
          <cell r="K13">
            <v>13.5555555555556</v>
          </cell>
          <cell r="L13">
            <v>35.3333333333333</v>
          </cell>
          <cell r="M13">
            <v>25</v>
          </cell>
        </row>
        <row r="14">
          <cell r="K14">
            <v>29.1111111111111</v>
          </cell>
          <cell r="L14">
            <v>35.6666666666667</v>
          </cell>
          <cell r="M14">
            <v>25</v>
          </cell>
        </row>
        <row r="15">
          <cell r="K15">
            <v>6</v>
          </cell>
          <cell r="L15">
            <v>19</v>
          </cell>
          <cell r="M15">
            <v>34</v>
          </cell>
        </row>
      </sheetData>
      <sheetData sheetId="3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2.4444444444444402</v>
          </cell>
          <cell r="L2">
            <v>8.6666666666666696</v>
          </cell>
          <cell r="M2">
            <v>5.3333333333333304</v>
          </cell>
        </row>
        <row r="3">
          <cell r="K3">
            <v>8.2222222222222197</v>
          </cell>
          <cell r="L3">
            <v>13.6666666666667</v>
          </cell>
          <cell r="M3">
            <v>10</v>
          </cell>
        </row>
        <row r="4">
          <cell r="K4">
            <v>64</v>
          </cell>
          <cell r="L4">
            <v>65</v>
          </cell>
          <cell r="M4">
            <v>263</v>
          </cell>
        </row>
        <row r="5">
          <cell r="K5">
            <v>8.44444444444445</v>
          </cell>
          <cell r="L5">
            <v>272</v>
          </cell>
          <cell r="M5">
            <v>575.66666666666697</v>
          </cell>
        </row>
        <row r="6">
          <cell r="K6">
            <v>39.3333333333333</v>
          </cell>
          <cell r="L6">
            <v>414.33333333333297</v>
          </cell>
          <cell r="M6">
            <v>216.333333333333</v>
          </cell>
        </row>
        <row r="7">
          <cell r="K7">
            <v>27.5555555555556</v>
          </cell>
          <cell r="L7">
            <v>248.333333333333</v>
          </cell>
          <cell r="M7">
            <v>268</v>
          </cell>
        </row>
        <row r="8">
          <cell r="K8">
            <v>27.5555555555556</v>
          </cell>
          <cell r="L8">
            <v>215.333333333333</v>
          </cell>
          <cell r="M8">
            <v>332</v>
          </cell>
        </row>
        <row r="9">
          <cell r="K9">
            <v>54.4444444444444</v>
          </cell>
          <cell r="L9">
            <v>237.666666666667</v>
          </cell>
          <cell r="M9">
            <v>207.333333333333</v>
          </cell>
        </row>
        <row r="10">
          <cell r="K10">
            <v>57.1111111111111</v>
          </cell>
          <cell r="L10">
            <v>116.333333333333</v>
          </cell>
          <cell r="M10">
            <v>109</v>
          </cell>
        </row>
        <row r="11">
          <cell r="K11">
            <v>22.6666666666667</v>
          </cell>
          <cell r="L11">
            <v>53.3333333333333</v>
          </cell>
          <cell r="M11">
            <v>44</v>
          </cell>
        </row>
        <row r="12">
          <cell r="K12">
            <v>66.8888888888889</v>
          </cell>
          <cell r="L12">
            <v>59.6666666666667</v>
          </cell>
          <cell r="M12">
            <v>30</v>
          </cell>
        </row>
        <row r="13">
          <cell r="K13">
            <v>22.8888888888889</v>
          </cell>
          <cell r="L13">
            <v>29.6666666666667</v>
          </cell>
          <cell r="M13">
            <v>33.6666666666667</v>
          </cell>
        </row>
        <row r="14">
          <cell r="K14">
            <v>15.7777777777778</v>
          </cell>
          <cell r="L14">
            <v>120.666666666667</v>
          </cell>
          <cell r="M14">
            <v>40.3333333333333</v>
          </cell>
        </row>
        <row r="15">
          <cell r="K15">
            <v>67.3333333333333</v>
          </cell>
          <cell r="L15">
            <v>61.6666666666667</v>
          </cell>
          <cell r="M15">
            <v>44</v>
          </cell>
        </row>
        <row r="16">
          <cell r="K16">
            <v>5.7777777777777803</v>
          </cell>
          <cell r="L16">
            <v>56.3333333333333</v>
          </cell>
          <cell r="M16">
            <v>14.3333333333333</v>
          </cell>
        </row>
      </sheetData>
      <sheetData sheetId="4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5.7777777777777803</v>
          </cell>
          <cell r="L2">
            <v>8</v>
          </cell>
          <cell r="M2">
            <v>7.3333333333333304</v>
          </cell>
        </row>
        <row r="3">
          <cell r="K3">
            <v>1.7777777777777799</v>
          </cell>
          <cell r="L3">
            <v>12.6666666666667</v>
          </cell>
          <cell r="M3">
            <v>10.6666666666667</v>
          </cell>
        </row>
        <row r="4">
          <cell r="K4">
            <v>46.6666666666667</v>
          </cell>
          <cell r="L4">
            <v>280.33333333333297</v>
          </cell>
          <cell r="M4">
            <v>497.66666666666703</v>
          </cell>
        </row>
        <row r="5">
          <cell r="K5">
            <v>7.3333333333333304</v>
          </cell>
          <cell r="L5">
            <v>194.333333333333</v>
          </cell>
          <cell r="M5">
            <v>276</v>
          </cell>
        </row>
        <row r="6">
          <cell r="K6">
            <v>8.4444444444444393</v>
          </cell>
          <cell r="L6">
            <v>164</v>
          </cell>
          <cell r="M6">
            <v>539.33333333333303</v>
          </cell>
        </row>
        <row r="7">
          <cell r="K7">
            <v>38.2222222222222</v>
          </cell>
          <cell r="L7">
            <v>366.66666666666703</v>
          </cell>
          <cell r="M7">
            <v>225.666666666667</v>
          </cell>
        </row>
        <row r="8">
          <cell r="K8">
            <v>26.6666666666667</v>
          </cell>
          <cell r="L8">
            <v>184</v>
          </cell>
          <cell r="M8">
            <v>236.333333333333</v>
          </cell>
        </row>
        <row r="9">
          <cell r="K9">
            <v>29.1111111111111</v>
          </cell>
          <cell r="L9">
            <v>126.333333333333</v>
          </cell>
          <cell r="M9">
            <v>307.33333333333297</v>
          </cell>
        </row>
        <row r="10">
          <cell r="K10">
            <v>40.6666666666667</v>
          </cell>
          <cell r="L10">
            <v>91.6666666666667</v>
          </cell>
          <cell r="M10">
            <v>194.666666666667</v>
          </cell>
        </row>
        <row r="11">
          <cell r="K11">
            <v>26.2222222222222</v>
          </cell>
          <cell r="L11">
            <v>89.3333333333333</v>
          </cell>
          <cell r="M11">
            <v>237.333333333333</v>
          </cell>
        </row>
        <row r="12">
          <cell r="K12">
            <v>18.4444444444444</v>
          </cell>
          <cell r="L12">
            <v>74.6666666666667</v>
          </cell>
          <cell r="M12">
            <v>212.666666666667</v>
          </cell>
        </row>
        <row r="13">
          <cell r="K13">
            <v>10.8888888888889</v>
          </cell>
          <cell r="L13">
            <v>25</v>
          </cell>
          <cell r="M13">
            <v>101.666666666667</v>
          </cell>
        </row>
        <row r="14">
          <cell r="K14">
            <v>2.8888888888888902</v>
          </cell>
          <cell r="L14">
            <v>15.6666666666667</v>
          </cell>
          <cell r="M14">
            <v>28.3333333333333</v>
          </cell>
        </row>
      </sheetData>
      <sheetData sheetId="5">
        <row r="1">
          <cell r="K1" t="str">
            <v>小平</v>
          </cell>
          <cell r="L1" t="str">
            <v>中平</v>
          </cell>
          <cell r="M1" t="str">
            <v>大平</v>
          </cell>
        </row>
        <row r="2">
          <cell r="K2">
            <v>6.44444444444445</v>
          </cell>
          <cell r="L2">
            <v>192</v>
          </cell>
          <cell r="M2">
            <v>22</v>
          </cell>
        </row>
        <row r="3">
          <cell r="K3">
            <v>1.55555555555556</v>
          </cell>
          <cell r="L3">
            <v>59.3333333333333</v>
          </cell>
          <cell r="M3">
            <v>20.6666666666667</v>
          </cell>
        </row>
        <row r="4">
          <cell r="K4">
            <v>11.1111111111111</v>
          </cell>
          <cell r="L4">
            <v>222</v>
          </cell>
          <cell r="M4">
            <v>418</v>
          </cell>
        </row>
        <row r="5">
          <cell r="K5">
            <v>14.8888888888889</v>
          </cell>
          <cell r="L5">
            <v>113</v>
          </cell>
          <cell r="M5">
            <v>337</v>
          </cell>
        </row>
        <row r="6">
          <cell r="K6">
            <v>64.2222222222222</v>
          </cell>
          <cell r="L6">
            <v>117.666666666667</v>
          </cell>
          <cell r="M6">
            <v>275.33333333333297</v>
          </cell>
        </row>
        <row r="7">
          <cell r="K7">
            <v>82.8888888888889</v>
          </cell>
          <cell r="L7">
            <v>88.6666666666667</v>
          </cell>
          <cell r="M7">
            <v>180.333333333333</v>
          </cell>
        </row>
        <row r="8">
          <cell r="K8">
            <v>13.3333333333333</v>
          </cell>
          <cell r="L8">
            <v>82</v>
          </cell>
          <cell r="M8">
            <v>141.333333333333</v>
          </cell>
        </row>
        <row r="9">
          <cell r="K9">
            <v>30</v>
          </cell>
          <cell r="L9">
            <v>78.6666666666667</v>
          </cell>
          <cell r="M9">
            <v>125</v>
          </cell>
        </row>
        <row r="10">
          <cell r="K10">
            <v>14</v>
          </cell>
          <cell r="L10">
            <v>85</v>
          </cell>
          <cell r="M10">
            <v>166.333333333333</v>
          </cell>
        </row>
        <row r="11">
          <cell r="K11">
            <v>6.2222222222222197</v>
          </cell>
          <cell r="L11">
            <v>69.6666666666667</v>
          </cell>
          <cell r="M11">
            <v>176.333333333333</v>
          </cell>
        </row>
        <row r="12">
          <cell r="K12">
            <v>6.4444444444444402</v>
          </cell>
          <cell r="L12">
            <v>46.3333333333333</v>
          </cell>
          <cell r="M12">
            <v>56.6666666666667</v>
          </cell>
        </row>
        <row r="13">
          <cell r="K13">
            <v>2.4444444444444402</v>
          </cell>
          <cell r="L13">
            <v>31.3333333333333</v>
          </cell>
          <cell r="M13">
            <v>23.3333333333333</v>
          </cell>
        </row>
        <row r="14">
          <cell r="K14">
            <v>2.2222222222222201</v>
          </cell>
          <cell r="L14">
            <v>27.6666666666667</v>
          </cell>
          <cell r="M14">
            <v>20.6666666666667</v>
          </cell>
        </row>
        <row r="15">
          <cell r="K15">
            <v>0.44444444444444497</v>
          </cell>
          <cell r="L15">
            <v>22.6666666666667</v>
          </cell>
          <cell r="M15">
            <v>19.6666666666667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7"/>
  <sheetViews>
    <sheetView zoomScale="110" zoomScaleNormal="110" workbookViewId="0">
      <selection activeCell="B4" sqref="A1:B4"/>
    </sheetView>
  </sheetViews>
  <sheetFormatPr defaultColWidth="9" defaultRowHeight="14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>
        <v>280.67</v>
      </c>
    </row>
    <row r="3" spans="1:2" x14ac:dyDescent="0.25">
      <c r="A3" t="s">
        <v>3</v>
      </c>
      <c r="B3">
        <v>566.66999999999996</v>
      </c>
    </row>
    <row r="4" spans="1:2" x14ac:dyDescent="0.25">
      <c r="A4" t="s">
        <v>4</v>
      </c>
      <c r="B4">
        <v>727.67</v>
      </c>
    </row>
    <row r="18" spans="1:2" x14ac:dyDescent="0.25">
      <c r="A18" t="s">
        <v>0</v>
      </c>
      <c r="B18" t="s">
        <v>1</v>
      </c>
    </row>
    <row r="19" spans="1:2" x14ac:dyDescent="0.25">
      <c r="A19" t="s">
        <v>2</v>
      </c>
      <c r="B19">
        <v>297</v>
      </c>
    </row>
    <row r="20" spans="1:2" x14ac:dyDescent="0.25">
      <c r="A20" t="s">
        <v>3</v>
      </c>
      <c r="B20">
        <v>427.33</v>
      </c>
    </row>
    <row r="21" spans="1:2" x14ac:dyDescent="0.25">
      <c r="A21" t="s">
        <v>4</v>
      </c>
      <c r="B21">
        <v>754.33</v>
      </c>
    </row>
    <row r="36" spans="1:2" x14ac:dyDescent="0.25">
      <c r="A36" t="s">
        <v>0</v>
      </c>
      <c r="B36" t="s">
        <v>1</v>
      </c>
    </row>
    <row r="37" spans="1:2" x14ac:dyDescent="0.25">
      <c r="A37" t="s">
        <v>2</v>
      </c>
      <c r="B37">
        <v>243</v>
      </c>
    </row>
    <row r="38" spans="1:2" x14ac:dyDescent="0.25">
      <c r="A38" t="s">
        <v>3</v>
      </c>
      <c r="B38">
        <v>404</v>
      </c>
    </row>
    <row r="39" spans="1:2" x14ac:dyDescent="0.25">
      <c r="A39" t="s">
        <v>4</v>
      </c>
      <c r="B39">
        <v>694</v>
      </c>
    </row>
    <row r="54" spans="1:2" x14ac:dyDescent="0.25">
      <c r="A54" t="s">
        <v>0</v>
      </c>
      <c r="B54" t="s">
        <v>1</v>
      </c>
    </row>
    <row r="55" spans="1:2" x14ac:dyDescent="0.25">
      <c r="A55" t="s">
        <v>5</v>
      </c>
      <c r="B55">
        <v>147.33000000000001</v>
      </c>
    </row>
    <row r="56" spans="1:2" x14ac:dyDescent="0.25">
      <c r="A56" t="s">
        <v>6</v>
      </c>
      <c r="B56">
        <v>280.67</v>
      </c>
    </row>
    <row r="57" spans="1:2" x14ac:dyDescent="0.25">
      <c r="A57" t="s">
        <v>7</v>
      </c>
      <c r="B57">
        <v>364.33</v>
      </c>
    </row>
    <row r="74" spans="1:2" x14ac:dyDescent="0.25">
      <c r="A74" t="s">
        <v>0</v>
      </c>
      <c r="B74" t="s">
        <v>1</v>
      </c>
    </row>
    <row r="75" spans="1:2" x14ac:dyDescent="0.25">
      <c r="A75" t="s">
        <v>5</v>
      </c>
      <c r="B75">
        <v>139.66999999999999</v>
      </c>
    </row>
    <row r="76" spans="1:2" x14ac:dyDescent="0.25">
      <c r="A76" t="s">
        <v>6</v>
      </c>
      <c r="B76">
        <v>157</v>
      </c>
    </row>
    <row r="77" spans="1:2" x14ac:dyDescent="0.25">
      <c r="A77" t="s">
        <v>7</v>
      </c>
      <c r="B77">
        <v>287.33</v>
      </c>
    </row>
    <row r="97" spans="1:2" x14ac:dyDescent="0.25">
      <c r="A97" t="s">
        <v>0</v>
      </c>
      <c r="B97" t="s">
        <v>1</v>
      </c>
    </row>
    <row r="98" spans="1:2" x14ac:dyDescent="0.25">
      <c r="A98" t="s">
        <v>5</v>
      </c>
      <c r="B98">
        <v>66.67</v>
      </c>
    </row>
    <row r="99" spans="1:2" x14ac:dyDescent="0.25">
      <c r="A99" t="s">
        <v>6</v>
      </c>
      <c r="B99">
        <v>196</v>
      </c>
    </row>
    <row r="100" spans="1:2" x14ac:dyDescent="0.25">
      <c r="A100" t="s">
        <v>7</v>
      </c>
      <c r="B100">
        <v>205</v>
      </c>
    </row>
    <row r="113" spans="1:2" x14ac:dyDescent="0.25">
      <c r="A113" t="s">
        <v>0</v>
      </c>
      <c r="B113" t="s">
        <v>1</v>
      </c>
    </row>
    <row r="114" spans="1:2" x14ac:dyDescent="0.25">
      <c r="A114" t="s">
        <v>2</v>
      </c>
      <c r="B114">
        <v>49.17</v>
      </c>
    </row>
    <row r="115" spans="1:2" x14ac:dyDescent="0.25">
      <c r="A115" t="s">
        <v>3</v>
      </c>
      <c r="B115">
        <v>66.400000000000006</v>
      </c>
    </row>
    <row r="116" spans="1:2" x14ac:dyDescent="0.25">
      <c r="A116" t="s">
        <v>4</v>
      </c>
      <c r="B116">
        <v>64.8</v>
      </c>
    </row>
    <row r="143" spans="1:2" x14ac:dyDescent="0.25">
      <c r="A143" t="s">
        <v>0</v>
      </c>
      <c r="B143" t="s">
        <v>1</v>
      </c>
    </row>
    <row r="144" spans="1:2" x14ac:dyDescent="0.25">
      <c r="A144" t="s">
        <v>5</v>
      </c>
      <c r="B144">
        <v>214.67</v>
      </c>
    </row>
    <row r="145" spans="1:2" x14ac:dyDescent="0.25">
      <c r="A145" t="s">
        <v>6</v>
      </c>
      <c r="B145">
        <v>326.67</v>
      </c>
    </row>
    <row r="146" spans="1:2" x14ac:dyDescent="0.25">
      <c r="A146" t="s">
        <v>7</v>
      </c>
      <c r="B146">
        <v>611</v>
      </c>
    </row>
    <row r="158" spans="1:2" x14ac:dyDescent="0.25">
      <c r="A158" t="s">
        <v>0</v>
      </c>
      <c r="B158" t="s">
        <v>1</v>
      </c>
    </row>
    <row r="159" spans="1:2" x14ac:dyDescent="0.25">
      <c r="A159" t="s">
        <v>2</v>
      </c>
      <c r="B159">
        <v>326.67</v>
      </c>
    </row>
    <row r="160" spans="1:2" x14ac:dyDescent="0.25">
      <c r="A160" t="s">
        <v>3</v>
      </c>
      <c r="B160">
        <v>580.66999999999996</v>
      </c>
    </row>
    <row r="161" spans="1:2" x14ac:dyDescent="0.25">
      <c r="A161" t="s">
        <v>4</v>
      </c>
      <c r="B161">
        <v>759.67</v>
      </c>
    </row>
    <row r="178" spans="1:2" x14ac:dyDescent="0.25">
      <c r="A178" t="s">
        <v>0</v>
      </c>
      <c r="B178" t="s">
        <v>1</v>
      </c>
    </row>
    <row r="179" spans="1:2" x14ac:dyDescent="0.25">
      <c r="A179" t="s">
        <v>5</v>
      </c>
      <c r="B179">
        <v>139.66999999999999</v>
      </c>
    </row>
    <row r="180" spans="1:2" x14ac:dyDescent="0.25">
      <c r="A180" t="s">
        <v>6</v>
      </c>
      <c r="B180">
        <v>157</v>
      </c>
    </row>
    <row r="181" spans="1:2" x14ac:dyDescent="0.25">
      <c r="A181" t="s">
        <v>7</v>
      </c>
      <c r="B181">
        <v>287.33</v>
      </c>
    </row>
    <row r="198" spans="1:2" x14ac:dyDescent="0.25">
      <c r="A198" t="s">
        <v>0</v>
      </c>
      <c r="B198" t="s">
        <v>1</v>
      </c>
    </row>
    <row r="199" spans="1:2" x14ac:dyDescent="0.25">
      <c r="A199" t="s">
        <v>2</v>
      </c>
      <c r="B199">
        <v>297</v>
      </c>
    </row>
    <row r="200" spans="1:2" x14ac:dyDescent="0.25">
      <c r="A200" t="s">
        <v>3</v>
      </c>
      <c r="B200">
        <v>427.33</v>
      </c>
    </row>
    <row r="201" spans="1:2" x14ac:dyDescent="0.25">
      <c r="A201" t="s">
        <v>4</v>
      </c>
      <c r="B201">
        <v>754.33</v>
      </c>
    </row>
    <row r="219" spans="1:2" x14ac:dyDescent="0.25">
      <c r="A219" t="s">
        <v>0</v>
      </c>
      <c r="B219" t="s">
        <v>1</v>
      </c>
    </row>
    <row r="220" spans="1:2" x14ac:dyDescent="0.25">
      <c r="A220" t="s">
        <v>2</v>
      </c>
      <c r="B220">
        <v>222</v>
      </c>
    </row>
    <row r="221" spans="1:2" x14ac:dyDescent="0.25">
      <c r="A221" t="s">
        <v>3</v>
      </c>
      <c r="B221">
        <v>583.66999999999996</v>
      </c>
    </row>
    <row r="222" spans="1:2" x14ac:dyDescent="0.25">
      <c r="A222" t="s">
        <v>4</v>
      </c>
      <c r="B222">
        <v>694.67</v>
      </c>
    </row>
    <row r="239" spans="1:2" x14ac:dyDescent="0.25">
      <c r="A239" t="s">
        <v>0</v>
      </c>
      <c r="B239" t="s">
        <v>1</v>
      </c>
    </row>
    <row r="240" spans="1:2" x14ac:dyDescent="0.25">
      <c r="A240" t="s">
        <v>5</v>
      </c>
      <c r="B240">
        <v>173</v>
      </c>
    </row>
    <row r="241" spans="1:2" x14ac:dyDescent="0.25">
      <c r="A241" t="s">
        <v>6</v>
      </c>
      <c r="B241">
        <v>353.67</v>
      </c>
    </row>
    <row r="242" spans="1:2" x14ac:dyDescent="0.25">
      <c r="A242" t="s">
        <v>7</v>
      </c>
      <c r="B242">
        <v>468.67</v>
      </c>
    </row>
    <row r="261" spans="1:2" x14ac:dyDescent="0.25">
      <c r="A261" t="s">
        <v>0</v>
      </c>
      <c r="B261" t="s">
        <v>1</v>
      </c>
    </row>
    <row r="262" spans="1:2" x14ac:dyDescent="0.25">
      <c r="A262" t="s">
        <v>8</v>
      </c>
      <c r="B262">
        <v>243</v>
      </c>
    </row>
    <row r="263" spans="1:2" x14ac:dyDescent="0.25">
      <c r="A263" t="s">
        <v>9</v>
      </c>
      <c r="B263">
        <v>280.67</v>
      </c>
    </row>
    <row r="264" spans="1:2" x14ac:dyDescent="0.25">
      <c r="A264" t="s">
        <v>10</v>
      </c>
      <c r="B264">
        <v>297</v>
      </c>
    </row>
    <row r="280" spans="1:2" x14ac:dyDescent="0.25">
      <c r="A280" t="s">
        <v>0</v>
      </c>
      <c r="B280" t="s">
        <v>1</v>
      </c>
    </row>
    <row r="281" spans="1:2" x14ac:dyDescent="0.25">
      <c r="A281" t="s">
        <v>11</v>
      </c>
      <c r="B281">
        <v>404</v>
      </c>
    </row>
    <row r="282" spans="1:2" x14ac:dyDescent="0.25">
      <c r="A282" t="s">
        <v>12</v>
      </c>
      <c r="B282">
        <v>427.33</v>
      </c>
    </row>
    <row r="283" spans="1:2" x14ac:dyDescent="0.25">
      <c r="A283" t="s">
        <v>13</v>
      </c>
      <c r="B283">
        <v>566.66999999999996</v>
      </c>
    </row>
    <row r="301" spans="1:2" x14ac:dyDescent="0.25">
      <c r="A301" t="s">
        <v>0</v>
      </c>
      <c r="B301" t="s">
        <v>1</v>
      </c>
    </row>
    <row r="302" spans="1:2" x14ac:dyDescent="0.25">
      <c r="A302" t="s">
        <v>14</v>
      </c>
      <c r="B302">
        <v>694</v>
      </c>
    </row>
    <row r="303" spans="1:2" x14ac:dyDescent="0.25">
      <c r="A303" t="s">
        <v>15</v>
      </c>
      <c r="B303">
        <v>727.67</v>
      </c>
    </row>
    <row r="304" spans="1:2" x14ac:dyDescent="0.25">
      <c r="A304" t="s">
        <v>16</v>
      </c>
      <c r="B304">
        <v>754.33</v>
      </c>
    </row>
    <row r="321" spans="1:2" x14ac:dyDescent="0.25">
      <c r="A321" t="s">
        <v>0</v>
      </c>
      <c r="B321" t="s">
        <v>1</v>
      </c>
    </row>
    <row r="322" spans="1:2" x14ac:dyDescent="0.25">
      <c r="A322" t="s">
        <v>17</v>
      </c>
      <c r="B322">
        <v>75.67</v>
      </c>
    </row>
    <row r="323" spans="1:2" x14ac:dyDescent="0.25">
      <c r="A323" t="s">
        <v>18</v>
      </c>
      <c r="B323">
        <v>139.66999999999999</v>
      </c>
    </row>
    <row r="324" spans="1:2" x14ac:dyDescent="0.25">
      <c r="A324" t="s">
        <v>19</v>
      </c>
      <c r="B324">
        <v>147.33000000000001</v>
      </c>
    </row>
    <row r="341" spans="1:2" x14ac:dyDescent="0.25">
      <c r="A341" t="s">
        <v>0</v>
      </c>
      <c r="B341" t="s">
        <v>1</v>
      </c>
    </row>
    <row r="342" spans="1:2" x14ac:dyDescent="0.25">
      <c r="A342" t="s">
        <v>20</v>
      </c>
      <c r="B342">
        <v>205</v>
      </c>
    </row>
    <row r="343" spans="1:2" x14ac:dyDescent="0.25">
      <c r="A343" t="s">
        <v>21</v>
      </c>
      <c r="B343">
        <v>280.67</v>
      </c>
    </row>
    <row r="344" spans="1:2" x14ac:dyDescent="0.25">
      <c r="A344" t="s">
        <v>22</v>
      </c>
      <c r="B344">
        <v>287.33</v>
      </c>
    </row>
    <row r="364" spans="1:2" x14ac:dyDescent="0.25">
      <c r="A364" t="s">
        <v>0</v>
      </c>
      <c r="B364" t="s">
        <v>1</v>
      </c>
    </row>
    <row r="365" spans="1:2" x14ac:dyDescent="0.25">
      <c r="A365" t="s">
        <v>23</v>
      </c>
      <c r="B365">
        <v>157</v>
      </c>
    </row>
    <row r="366" spans="1:2" x14ac:dyDescent="0.25">
      <c r="A366" t="s">
        <v>24</v>
      </c>
      <c r="B366">
        <v>196</v>
      </c>
    </row>
    <row r="367" spans="1:2" x14ac:dyDescent="0.25">
      <c r="A367" t="s">
        <v>25</v>
      </c>
      <c r="B367">
        <v>364.33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E11" sqref="E11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9.3333333330000006</v>
      </c>
      <c r="B2">
        <v>16.666666670000001</v>
      </c>
      <c r="C2">
        <v>46.333333330000002</v>
      </c>
    </row>
    <row r="3" spans="1:3" x14ac:dyDescent="0.25">
      <c r="A3">
        <v>9.3333333330000006</v>
      </c>
      <c r="B3">
        <v>15</v>
      </c>
      <c r="C3">
        <v>30</v>
      </c>
    </row>
    <row r="4" spans="1:3" x14ac:dyDescent="0.25">
      <c r="A4">
        <v>33.111111110000003</v>
      </c>
      <c r="B4">
        <v>9.3333333330000006</v>
      </c>
      <c r="C4">
        <v>37.333333330000002</v>
      </c>
    </row>
    <row r="5" spans="1:3" x14ac:dyDescent="0.25">
      <c r="A5">
        <v>26.88888889</v>
      </c>
      <c r="B5">
        <v>7</v>
      </c>
      <c r="C5">
        <v>92.666666669999998</v>
      </c>
    </row>
    <row r="6" spans="1:3" x14ac:dyDescent="0.25">
      <c r="A6">
        <v>74.888888890000004</v>
      </c>
      <c r="B6">
        <v>9</v>
      </c>
      <c r="C6">
        <v>185.66666670000001</v>
      </c>
    </row>
    <row r="7" spans="1:3" x14ac:dyDescent="0.25">
      <c r="A7">
        <v>84</v>
      </c>
      <c r="B7">
        <v>97.333333330000002</v>
      </c>
      <c r="C7">
        <v>44.333333330000002</v>
      </c>
    </row>
    <row r="8" spans="1:3" x14ac:dyDescent="0.25">
      <c r="A8">
        <v>18</v>
      </c>
      <c r="B8">
        <v>178.66666670000001</v>
      </c>
      <c r="C8">
        <v>269.66666670000001</v>
      </c>
    </row>
    <row r="9" spans="1:3" x14ac:dyDescent="0.25">
      <c r="A9">
        <v>59.333333330000002</v>
      </c>
      <c r="B9">
        <v>92.666666669999998</v>
      </c>
      <c r="C9">
        <v>208</v>
      </c>
    </row>
    <row r="10" spans="1:3" x14ac:dyDescent="0.25">
      <c r="A10">
        <v>138.2222222</v>
      </c>
      <c r="B10">
        <v>144.33333329999999</v>
      </c>
      <c r="C10">
        <v>125</v>
      </c>
    </row>
    <row r="11" spans="1:3" x14ac:dyDescent="0.25">
      <c r="A11">
        <v>134.2222222</v>
      </c>
      <c r="B11">
        <v>79.666666669999998</v>
      </c>
      <c r="C11">
        <v>54</v>
      </c>
    </row>
    <row r="12" spans="1:3" x14ac:dyDescent="0.25">
      <c r="A12">
        <v>9.7777777780000008</v>
      </c>
      <c r="B12">
        <v>72</v>
      </c>
      <c r="C12">
        <v>220</v>
      </c>
    </row>
    <row r="13" spans="1:3" x14ac:dyDescent="0.25">
      <c r="A13">
        <v>24</v>
      </c>
      <c r="B13">
        <v>95.666666669999998</v>
      </c>
      <c r="C13">
        <v>251.66666670000001</v>
      </c>
    </row>
    <row r="14" spans="1:3" x14ac:dyDescent="0.25">
      <c r="A14">
        <v>19.333333329999999</v>
      </c>
      <c r="B14">
        <v>85.333333330000002</v>
      </c>
      <c r="C14">
        <v>115.33333330000001</v>
      </c>
    </row>
    <row r="15" spans="1:3" x14ac:dyDescent="0.25">
      <c r="A15">
        <v>21.333333329999999</v>
      </c>
      <c r="B15">
        <v>109.66666669999999</v>
      </c>
      <c r="C15">
        <v>139.66666670000001</v>
      </c>
    </row>
    <row r="16" spans="1:3" x14ac:dyDescent="0.25">
      <c r="A16">
        <v>17.11111111</v>
      </c>
      <c r="B16">
        <v>63.333333330000002</v>
      </c>
      <c r="C16">
        <v>147.33333329999999</v>
      </c>
    </row>
    <row r="17" spans="1:3" x14ac:dyDescent="0.25">
      <c r="A17">
        <v>28</v>
      </c>
      <c r="B17">
        <v>40.333333330000002</v>
      </c>
      <c r="C17">
        <v>49.333333330000002</v>
      </c>
    </row>
    <row r="18" spans="1:3" x14ac:dyDescent="0.25">
      <c r="A18">
        <v>18.666666670000001</v>
      </c>
      <c r="B18">
        <v>39.333333330000002</v>
      </c>
      <c r="C18">
        <v>158</v>
      </c>
    </row>
    <row r="19" spans="1:3" x14ac:dyDescent="0.25">
      <c r="A19">
        <v>27.11111111</v>
      </c>
      <c r="B19">
        <v>26.333333329999999</v>
      </c>
      <c r="C19">
        <v>66.666666669999998</v>
      </c>
    </row>
    <row r="20" spans="1:3" x14ac:dyDescent="0.25">
      <c r="A20">
        <v>26</v>
      </c>
      <c r="B20">
        <v>49.333333330000002</v>
      </c>
      <c r="C20">
        <v>39.333333330000002</v>
      </c>
    </row>
    <row r="21" spans="1:3" x14ac:dyDescent="0.25">
      <c r="A21">
        <v>10.66666667</v>
      </c>
      <c r="B21">
        <v>25</v>
      </c>
      <c r="C21">
        <v>30.333333329999999</v>
      </c>
    </row>
    <row r="22" spans="1:3" x14ac:dyDescent="0.25">
      <c r="A22">
        <v>16.444444440000002</v>
      </c>
      <c r="B22">
        <v>15</v>
      </c>
      <c r="C22">
        <v>54.666666669999998</v>
      </c>
    </row>
    <row r="23" spans="1:3" x14ac:dyDescent="0.25">
      <c r="A23">
        <v>9.5555555559999998</v>
      </c>
      <c r="B23">
        <v>40.333333330000002</v>
      </c>
      <c r="C23">
        <v>71</v>
      </c>
    </row>
    <row r="24" spans="1:3" x14ac:dyDescent="0.25">
      <c r="A24">
        <v>11.33333333</v>
      </c>
      <c r="B24">
        <v>10.66666667</v>
      </c>
      <c r="C24">
        <v>20.666666670000001</v>
      </c>
    </row>
  </sheetData>
  <phoneticPr fontId="1" type="noConversion"/>
  <pageMargins left="0.75" right="0.75" top="1" bottom="1" header="0.5" footer="0.5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C1" sqref="C1:C25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15.55555556</v>
      </c>
      <c r="B2">
        <v>14.33333333</v>
      </c>
      <c r="C2">
        <v>11.66666667</v>
      </c>
    </row>
    <row r="3" spans="1:3" x14ac:dyDescent="0.25">
      <c r="A3">
        <v>6.6666666670000003</v>
      </c>
      <c r="B3">
        <v>25.666666670000001</v>
      </c>
      <c r="C3">
        <v>17</v>
      </c>
    </row>
    <row r="4" spans="1:3" x14ac:dyDescent="0.25">
      <c r="A4">
        <v>6.4444444440000002</v>
      </c>
      <c r="B4">
        <v>40.666666669999998</v>
      </c>
      <c r="C4">
        <v>11.66666667</v>
      </c>
    </row>
    <row r="5" spans="1:3" x14ac:dyDescent="0.25">
      <c r="A5">
        <v>2</v>
      </c>
      <c r="B5">
        <v>132</v>
      </c>
      <c r="C5">
        <v>53</v>
      </c>
    </row>
    <row r="6" spans="1:3" x14ac:dyDescent="0.25">
      <c r="A6">
        <v>4</v>
      </c>
      <c r="B6">
        <v>120</v>
      </c>
      <c r="C6">
        <v>125.66666669999999</v>
      </c>
    </row>
    <row r="7" spans="1:3" x14ac:dyDescent="0.25">
      <c r="A7">
        <v>123.1111111</v>
      </c>
      <c r="B7">
        <v>89.333333330000002</v>
      </c>
      <c r="C7">
        <v>214.33333329999999</v>
      </c>
    </row>
    <row r="8" spans="1:3" x14ac:dyDescent="0.25">
      <c r="A8">
        <v>199.55555559999999</v>
      </c>
      <c r="B8">
        <v>166</v>
      </c>
      <c r="C8">
        <v>598</v>
      </c>
    </row>
    <row r="9" spans="1:3" x14ac:dyDescent="0.25">
      <c r="A9">
        <v>54.888888889999997</v>
      </c>
      <c r="B9">
        <v>350.33333329999999</v>
      </c>
      <c r="C9">
        <v>678.66666669999995</v>
      </c>
    </row>
    <row r="10" spans="1:3" x14ac:dyDescent="0.25">
      <c r="A10">
        <v>127.1111111</v>
      </c>
      <c r="B10">
        <v>416</v>
      </c>
      <c r="C10">
        <v>192</v>
      </c>
    </row>
    <row r="11" spans="1:3" x14ac:dyDescent="0.25">
      <c r="A11">
        <v>20.222222219999999</v>
      </c>
      <c r="B11">
        <v>341.66666670000001</v>
      </c>
      <c r="C11">
        <v>188.66666670000001</v>
      </c>
    </row>
    <row r="12" spans="1:3" x14ac:dyDescent="0.25">
      <c r="A12">
        <v>8</v>
      </c>
      <c r="B12">
        <v>136.33333329999999</v>
      </c>
      <c r="C12">
        <v>121</v>
      </c>
    </row>
    <row r="13" spans="1:3" x14ac:dyDescent="0.25">
      <c r="A13">
        <v>46.222222219999999</v>
      </c>
      <c r="B13">
        <v>233</v>
      </c>
      <c r="C13">
        <v>233</v>
      </c>
    </row>
    <row r="14" spans="1:3" x14ac:dyDescent="0.25">
      <c r="A14">
        <v>43.777777780000001</v>
      </c>
      <c r="B14">
        <v>193</v>
      </c>
      <c r="C14">
        <v>225.66666670000001</v>
      </c>
    </row>
    <row r="15" spans="1:3" x14ac:dyDescent="0.25">
      <c r="A15">
        <v>49.111111110000003</v>
      </c>
      <c r="B15">
        <v>133.66666670000001</v>
      </c>
      <c r="C15">
        <v>155</v>
      </c>
    </row>
    <row r="16" spans="1:3" x14ac:dyDescent="0.25">
      <c r="A16">
        <v>25.777777780000001</v>
      </c>
      <c r="B16">
        <v>264.66666670000001</v>
      </c>
      <c r="C16">
        <v>188.66666670000001</v>
      </c>
    </row>
    <row r="17" spans="1:3" x14ac:dyDescent="0.25">
      <c r="A17">
        <v>12.88888889</v>
      </c>
      <c r="B17">
        <v>203.33333329999999</v>
      </c>
      <c r="C17">
        <v>220</v>
      </c>
    </row>
    <row r="18" spans="1:3" x14ac:dyDescent="0.25">
      <c r="A18">
        <v>11.777777779999999</v>
      </c>
      <c r="B18">
        <v>155.33333329999999</v>
      </c>
      <c r="C18">
        <v>74</v>
      </c>
    </row>
    <row r="19" spans="1:3" x14ac:dyDescent="0.25">
      <c r="A19">
        <v>5.5555555559999998</v>
      </c>
      <c r="B19">
        <v>270.33333329999999</v>
      </c>
      <c r="C19">
        <v>106.66666669999999</v>
      </c>
    </row>
    <row r="20" spans="1:3" x14ac:dyDescent="0.25">
      <c r="A20">
        <v>40.444444439999998</v>
      </c>
      <c r="B20">
        <v>56.666666669999998</v>
      </c>
      <c r="C20">
        <v>92.333333330000002</v>
      </c>
    </row>
    <row r="21" spans="1:3" x14ac:dyDescent="0.25">
      <c r="A21">
        <v>6</v>
      </c>
      <c r="B21">
        <v>45.333333330000002</v>
      </c>
      <c r="C21">
        <v>123</v>
      </c>
    </row>
    <row r="22" spans="1:3" x14ac:dyDescent="0.25">
      <c r="A22">
        <v>3.3333333330000001</v>
      </c>
      <c r="B22">
        <v>33.333333330000002</v>
      </c>
      <c r="C22">
        <v>206</v>
      </c>
    </row>
    <row r="23" spans="1:3" x14ac:dyDescent="0.25">
      <c r="A23">
        <v>38.444444439999998</v>
      </c>
      <c r="B23">
        <v>37.333333330000002</v>
      </c>
      <c r="C23">
        <v>43.333333330000002</v>
      </c>
    </row>
    <row r="24" spans="1:3" x14ac:dyDescent="0.25">
      <c r="A24">
        <v>2.888888889</v>
      </c>
      <c r="B24">
        <v>41.666666669999998</v>
      </c>
      <c r="C24">
        <v>74</v>
      </c>
    </row>
    <row r="25" spans="1:3" x14ac:dyDescent="0.25">
      <c r="A25">
        <v>0</v>
      </c>
      <c r="B25">
        <v>39.666666669999998</v>
      </c>
      <c r="C25">
        <v>51.333333330000002</v>
      </c>
    </row>
  </sheetData>
  <phoneticPr fontId="1" type="noConversion"/>
  <pageMargins left="0.75" right="0.75" top="1" bottom="1" header="0.5" footer="0.5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5" sqref="C1:C15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23.555555559999998</v>
      </c>
      <c r="B2">
        <v>10.33333333</v>
      </c>
      <c r="C2">
        <v>18.333333329999999</v>
      </c>
    </row>
    <row r="3" spans="1:3" x14ac:dyDescent="0.25">
      <c r="A3">
        <v>26.444444440000002</v>
      </c>
      <c r="B3">
        <v>17</v>
      </c>
      <c r="C3">
        <v>18.666666670000001</v>
      </c>
    </row>
    <row r="4" spans="1:3" x14ac:dyDescent="0.25">
      <c r="A4">
        <v>18.222222219999999</v>
      </c>
      <c r="B4">
        <v>138.66666670000001</v>
      </c>
      <c r="C4">
        <v>28.333333329999999</v>
      </c>
    </row>
    <row r="5" spans="1:3" x14ac:dyDescent="0.25">
      <c r="A5">
        <v>39.555555560000002</v>
      </c>
      <c r="B5">
        <v>195</v>
      </c>
      <c r="C5">
        <v>61.333333330000002</v>
      </c>
    </row>
    <row r="6" spans="1:3" x14ac:dyDescent="0.25">
      <c r="A6">
        <v>15.33333333</v>
      </c>
      <c r="B6">
        <v>118.66666669999999</v>
      </c>
      <c r="C6">
        <v>150</v>
      </c>
    </row>
    <row r="7" spans="1:3" x14ac:dyDescent="0.25">
      <c r="A7">
        <v>56.444444439999998</v>
      </c>
      <c r="B7">
        <v>159.33333329999999</v>
      </c>
      <c r="C7">
        <v>122</v>
      </c>
    </row>
    <row r="8" spans="1:3" x14ac:dyDescent="0.25">
      <c r="A8">
        <v>3.7777777779999999</v>
      </c>
      <c r="B8">
        <v>50.333333330000002</v>
      </c>
      <c r="C8">
        <v>52.666666669999998</v>
      </c>
    </row>
    <row r="9" spans="1:3" x14ac:dyDescent="0.25">
      <c r="A9">
        <v>13.777777779999999</v>
      </c>
      <c r="B9">
        <v>50.333333330000002</v>
      </c>
      <c r="C9">
        <v>60</v>
      </c>
    </row>
    <row r="10" spans="1:3" x14ac:dyDescent="0.25">
      <c r="A10">
        <v>33.111111110000003</v>
      </c>
      <c r="B10">
        <v>59</v>
      </c>
      <c r="C10">
        <v>40.666666669999998</v>
      </c>
    </row>
    <row r="11" spans="1:3" x14ac:dyDescent="0.25">
      <c r="A11">
        <v>28.222222219999999</v>
      </c>
      <c r="B11">
        <v>45.666666669999998</v>
      </c>
      <c r="C11">
        <v>31.666666670000001</v>
      </c>
    </row>
    <row r="12" spans="1:3" x14ac:dyDescent="0.25">
      <c r="A12">
        <v>11.55555556</v>
      </c>
      <c r="B12">
        <v>73</v>
      </c>
      <c r="C12">
        <v>28</v>
      </c>
    </row>
    <row r="13" spans="1:3" x14ac:dyDescent="0.25">
      <c r="A13">
        <v>13.55555556</v>
      </c>
      <c r="B13">
        <v>35.333333330000002</v>
      </c>
      <c r="C13">
        <v>25</v>
      </c>
    </row>
    <row r="14" spans="1:3" x14ac:dyDescent="0.25">
      <c r="A14">
        <v>29.11111111</v>
      </c>
      <c r="B14">
        <v>35.666666669999998</v>
      </c>
      <c r="C14">
        <v>25</v>
      </c>
    </row>
    <row r="15" spans="1:3" x14ac:dyDescent="0.25">
      <c r="A15">
        <v>6</v>
      </c>
      <c r="B15">
        <v>19</v>
      </c>
      <c r="C15">
        <v>34</v>
      </c>
    </row>
  </sheetData>
  <phoneticPr fontId="1" type="noConversion"/>
  <pageMargins left="0.75" right="0.75" top="1" bottom="1" header="0.5" footer="0.5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16" sqref="C2:C16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2.4444444440000002</v>
      </c>
      <c r="B2">
        <v>8.6666666669999994</v>
      </c>
      <c r="C2">
        <v>5.3333333329999997</v>
      </c>
    </row>
    <row r="3" spans="1:3" x14ac:dyDescent="0.25">
      <c r="A3">
        <v>8.2222222219999992</v>
      </c>
      <c r="B3">
        <v>13.66666667</v>
      </c>
      <c r="C3">
        <v>10</v>
      </c>
    </row>
    <row r="4" spans="1:3" x14ac:dyDescent="0.25">
      <c r="A4">
        <v>64</v>
      </c>
      <c r="B4">
        <v>65</v>
      </c>
      <c r="C4">
        <v>263</v>
      </c>
    </row>
    <row r="5" spans="1:3" x14ac:dyDescent="0.25">
      <c r="A5">
        <v>8.4444444440000002</v>
      </c>
      <c r="B5">
        <v>272</v>
      </c>
      <c r="C5">
        <v>575.66666669999995</v>
      </c>
    </row>
    <row r="6" spans="1:3" x14ac:dyDescent="0.25">
      <c r="A6">
        <v>39.333333330000002</v>
      </c>
      <c r="B6">
        <v>414.33333329999999</v>
      </c>
      <c r="C6">
        <v>216.33333329999999</v>
      </c>
    </row>
    <row r="7" spans="1:3" x14ac:dyDescent="0.25">
      <c r="A7">
        <v>27.555555559999998</v>
      </c>
      <c r="B7">
        <v>248.33333329999999</v>
      </c>
      <c r="C7">
        <v>268</v>
      </c>
    </row>
    <row r="8" spans="1:3" x14ac:dyDescent="0.25">
      <c r="A8">
        <v>27.555555559999998</v>
      </c>
      <c r="B8">
        <v>215.33333329999999</v>
      </c>
      <c r="C8">
        <v>332</v>
      </c>
    </row>
    <row r="9" spans="1:3" x14ac:dyDescent="0.25">
      <c r="A9">
        <v>54.444444439999998</v>
      </c>
      <c r="B9">
        <v>237.66666670000001</v>
      </c>
      <c r="C9">
        <v>207.33333329999999</v>
      </c>
    </row>
    <row r="10" spans="1:3" x14ac:dyDescent="0.25">
      <c r="A10">
        <v>57.111111110000003</v>
      </c>
      <c r="B10">
        <v>116.33333330000001</v>
      </c>
      <c r="C10">
        <v>109</v>
      </c>
    </row>
    <row r="11" spans="1:3" x14ac:dyDescent="0.25">
      <c r="A11">
        <v>22.666666670000001</v>
      </c>
      <c r="B11">
        <v>53.333333330000002</v>
      </c>
      <c r="C11">
        <v>44</v>
      </c>
    </row>
    <row r="12" spans="1:3" x14ac:dyDescent="0.25">
      <c r="A12">
        <v>66.888888890000004</v>
      </c>
      <c r="B12">
        <v>59.666666669999998</v>
      </c>
      <c r="C12">
        <v>30</v>
      </c>
    </row>
    <row r="13" spans="1:3" x14ac:dyDescent="0.25">
      <c r="A13">
        <v>22.88888889</v>
      </c>
      <c r="B13">
        <v>29.666666670000001</v>
      </c>
      <c r="C13">
        <v>33.666666669999998</v>
      </c>
    </row>
    <row r="14" spans="1:3" x14ac:dyDescent="0.25">
      <c r="A14">
        <v>15.777777779999999</v>
      </c>
      <c r="B14">
        <v>120.66666669999999</v>
      </c>
      <c r="C14">
        <v>40.333333330000002</v>
      </c>
    </row>
    <row r="15" spans="1:3" x14ac:dyDescent="0.25">
      <c r="A15">
        <v>67.333333330000002</v>
      </c>
      <c r="B15">
        <v>61.666666669999998</v>
      </c>
      <c r="C15">
        <v>44</v>
      </c>
    </row>
    <row r="16" spans="1:3" x14ac:dyDescent="0.25">
      <c r="A16">
        <v>5.7777777779999999</v>
      </c>
      <c r="B16">
        <v>56.333333330000002</v>
      </c>
      <c r="C16">
        <v>14.33333333</v>
      </c>
    </row>
  </sheetData>
  <phoneticPr fontId="1" type="noConversion"/>
  <pageMargins left="0.75" right="0.75" top="1" bottom="1" header="0.5" footer="0.5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opLeftCell="A4" workbookViewId="0">
      <selection activeCell="D14" sqref="D14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5.7777777779999999</v>
      </c>
      <c r="B2">
        <v>8</v>
      </c>
      <c r="C2">
        <v>7.3333333329999997</v>
      </c>
    </row>
    <row r="3" spans="1:3" x14ac:dyDescent="0.25">
      <c r="A3">
        <v>1.7777777779999999</v>
      </c>
      <c r="B3">
        <v>12.66666667</v>
      </c>
      <c r="C3">
        <v>10.66666667</v>
      </c>
    </row>
    <row r="4" spans="1:3" x14ac:dyDescent="0.25">
      <c r="A4">
        <v>46.666666669999998</v>
      </c>
      <c r="B4">
        <v>280.33333329999999</v>
      </c>
      <c r="C4">
        <v>497.66666670000001</v>
      </c>
    </row>
    <row r="5" spans="1:3" x14ac:dyDescent="0.25">
      <c r="A5">
        <v>7.3333333329999997</v>
      </c>
      <c r="B5">
        <v>194.33333329999999</v>
      </c>
      <c r="C5">
        <v>276</v>
      </c>
    </row>
    <row r="6" spans="1:3" x14ac:dyDescent="0.25">
      <c r="A6">
        <v>8.4444444440000002</v>
      </c>
      <c r="B6">
        <v>164</v>
      </c>
      <c r="C6">
        <v>539.33333330000005</v>
      </c>
    </row>
    <row r="7" spans="1:3" x14ac:dyDescent="0.25">
      <c r="A7">
        <v>38.222222219999999</v>
      </c>
      <c r="B7">
        <v>366.66666670000001</v>
      </c>
      <c r="C7">
        <v>225.66666670000001</v>
      </c>
    </row>
    <row r="8" spans="1:3" x14ac:dyDescent="0.25">
      <c r="A8">
        <v>26.666666670000001</v>
      </c>
      <c r="B8">
        <v>184</v>
      </c>
      <c r="C8">
        <v>236.33333329999999</v>
      </c>
    </row>
    <row r="9" spans="1:3" x14ac:dyDescent="0.25">
      <c r="A9">
        <v>29.11111111</v>
      </c>
      <c r="B9">
        <v>126.33333330000001</v>
      </c>
      <c r="C9">
        <v>307.33333329999999</v>
      </c>
    </row>
    <row r="10" spans="1:3" x14ac:dyDescent="0.25">
      <c r="A10">
        <v>40.666666669999998</v>
      </c>
      <c r="B10">
        <v>91.666666669999998</v>
      </c>
      <c r="C10">
        <v>194.66666670000001</v>
      </c>
    </row>
    <row r="11" spans="1:3" x14ac:dyDescent="0.25">
      <c r="A11">
        <v>26.222222219999999</v>
      </c>
      <c r="B11">
        <v>89.333333330000002</v>
      </c>
      <c r="C11">
        <v>237.33333329999999</v>
      </c>
    </row>
    <row r="12" spans="1:3" x14ac:dyDescent="0.25">
      <c r="A12">
        <v>18.444444440000002</v>
      </c>
      <c r="B12">
        <v>74.666666669999998</v>
      </c>
      <c r="C12">
        <v>212.66666670000001</v>
      </c>
    </row>
    <row r="13" spans="1:3" x14ac:dyDescent="0.25">
      <c r="A13">
        <v>10.88888889</v>
      </c>
      <c r="B13">
        <v>25</v>
      </c>
      <c r="C13">
        <v>101.66666669999999</v>
      </c>
    </row>
    <row r="14" spans="1:3" x14ac:dyDescent="0.25">
      <c r="A14">
        <v>2.888888889</v>
      </c>
      <c r="B14">
        <v>15.66666667</v>
      </c>
      <c r="C14">
        <v>28.333333329999999</v>
      </c>
    </row>
  </sheetData>
  <phoneticPr fontId="1" type="noConversion"/>
  <pageMargins left="0.75" right="0.75" top="1" bottom="1" header="0.5" footer="0.5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5" sqref="C1:C15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6.4444444440000002</v>
      </c>
      <c r="B2">
        <v>192</v>
      </c>
      <c r="C2">
        <v>22</v>
      </c>
    </row>
    <row r="3" spans="1:3" x14ac:dyDescent="0.25">
      <c r="A3">
        <v>1.5555555560000001</v>
      </c>
      <c r="B3">
        <v>59.333333330000002</v>
      </c>
      <c r="C3">
        <v>20.666666670000001</v>
      </c>
    </row>
    <row r="4" spans="1:3" x14ac:dyDescent="0.25">
      <c r="A4">
        <v>11.11111111</v>
      </c>
      <c r="B4">
        <v>222</v>
      </c>
      <c r="C4">
        <v>418</v>
      </c>
    </row>
    <row r="5" spans="1:3" x14ac:dyDescent="0.25">
      <c r="A5">
        <v>14.88888889</v>
      </c>
      <c r="B5">
        <v>113</v>
      </c>
      <c r="C5">
        <v>337</v>
      </c>
    </row>
    <row r="6" spans="1:3" x14ac:dyDescent="0.25">
      <c r="A6">
        <v>64.222222220000006</v>
      </c>
      <c r="B6">
        <v>117.66666669999999</v>
      </c>
      <c r="C6">
        <v>275.33333329999999</v>
      </c>
    </row>
    <row r="7" spans="1:3" x14ac:dyDescent="0.25">
      <c r="A7">
        <v>82.888888890000004</v>
      </c>
      <c r="B7">
        <v>88.666666669999998</v>
      </c>
      <c r="C7">
        <v>180.33333329999999</v>
      </c>
    </row>
    <row r="8" spans="1:3" x14ac:dyDescent="0.25">
      <c r="A8">
        <v>13.33333333</v>
      </c>
      <c r="B8">
        <v>82</v>
      </c>
      <c r="C8">
        <v>141.33333329999999</v>
      </c>
    </row>
    <row r="9" spans="1:3" x14ac:dyDescent="0.25">
      <c r="A9">
        <v>30</v>
      </c>
      <c r="B9">
        <v>78.666666669999998</v>
      </c>
      <c r="C9">
        <v>125</v>
      </c>
    </row>
    <row r="10" spans="1:3" x14ac:dyDescent="0.25">
      <c r="A10">
        <v>14</v>
      </c>
      <c r="B10">
        <v>85</v>
      </c>
      <c r="C10">
        <v>166.33333329999999</v>
      </c>
    </row>
    <row r="11" spans="1:3" x14ac:dyDescent="0.25">
      <c r="A11">
        <v>6.2222222220000001</v>
      </c>
      <c r="B11">
        <v>69.666666669999998</v>
      </c>
      <c r="C11">
        <v>176.33333329999999</v>
      </c>
    </row>
    <row r="12" spans="1:3" x14ac:dyDescent="0.25">
      <c r="A12">
        <v>6.4444444440000002</v>
      </c>
      <c r="B12">
        <v>46.333333330000002</v>
      </c>
      <c r="C12">
        <v>56.666666669999998</v>
      </c>
    </row>
    <row r="13" spans="1:3" x14ac:dyDescent="0.25">
      <c r="A13">
        <v>2.4444444440000002</v>
      </c>
      <c r="B13">
        <v>31.333333329999999</v>
      </c>
      <c r="C13">
        <v>23.333333329999999</v>
      </c>
    </row>
    <row r="14" spans="1:3" x14ac:dyDescent="0.25">
      <c r="A14">
        <v>2.2222222220000001</v>
      </c>
      <c r="B14">
        <v>27.666666670000001</v>
      </c>
      <c r="C14">
        <v>20.666666670000001</v>
      </c>
    </row>
    <row r="15" spans="1:3" x14ac:dyDescent="0.25">
      <c r="A15">
        <v>0.44444444399999999</v>
      </c>
      <c r="B15">
        <v>22.666666670000001</v>
      </c>
      <c r="C15">
        <v>19.666666670000001</v>
      </c>
    </row>
  </sheetData>
  <phoneticPr fontId="1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C1" sqref="C1:C27"/>
    </sheetView>
  </sheetViews>
  <sheetFormatPr defaultColWidth="9" defaultRowHeight="14" x14ac:dyDescent="0.25"/>
  <sheetData>
    <row r="1" spans="1:3" x14ac:dyDescent="0.25">
      <c r="A1" t="s">
        <v>29</v>
      </c>
      <c r="B1" t="s">
        <v>30</v>
      </c>
      <c r="C1" t="s">
        <v>31</v>
      </c>
    </row>
    <row r="2" spans="1:3" x14ac:dyDescent="0.25">
      <c r="A2">
        <v>2.2222222220000001</v>
      </c>
      <c r="B2">
        <v>7.3333333329999997</v>
      </c>
      <c r="C2">
        <v>32.666666669999998</v>
      </c>
    </row>
    <row r="3" spans="1:3" x14ac:dyDescent="0.25">
      <c r="A3">
        <v>0.88888888899999996</v>
      </c>
      <c r="B3">
        <v>16.333333329999999</v>
      </c>
      <c r="C3">
        <v>19.333333329999999</v>
      </c>
    </row>
    <row r="4" spans="1:3" x14ac:dyDescent="0.25">
      <c r="A4">
        <v>0.88888888899999996</v>
      </c>
      <c r="B4">
        <v>13</v>
      </c>
      <c r="C4">
        <v>36.666666669999998</v>
      </c>
    </row>
    <row r="5" spans="1:3" x14ac:dyDescent="0.25">
      <c r="A5">
        <v>127.33333330000001</v>
      </c>
      <c r="B5">
        <v>226.66666670000001</v>
      </c>
      <c r="C5">
        <v>299.66666670000001</v>
      </c>
    </row>
    <row r="6" spans="1:3" x14ac:dyDescent="0.25">
      <c r="A6">
        <v>58</v>
      </c>
      <c r="B6">
        <v>180.33333329999999</v>
      </c>
      <c r="C6">
        <v>217.66666670000001</v>
      </c>
    </row>
    <row r="7" spans="1:3" x14ac:dyDescent="0.25">
      <c r="A7">
        <v>98.666666669999998</v>
      </c>
      <c r="B7">
        <v>456</v>
      </c>
      <c r="C7">
        <v>579</v>
      </c>
    </row>
    <row r="8" spans="1:3" x14ac:dyDescent="0.25">
      <c r="A8">
        <v>83.333333330000002</v>
      </c>
      <c r="B8">
        <v>378</v>
      </c>
      <c r="C8">
        <v>481</v>
      </c>
    </row>
    <row r="9" spans="1:3" x14ac:dyDescent="0.25">
      <c r="A9">
        <v>56.888888889999997</v>
      </c>
      <c r="B9">
        <v>321.33333329999999</v>
      </c>
      <c r="C9">
        <v>494.33333329999999</v>
      </c>
    </row>
    <row r="10" spans="1:3" x14ac:dyDescent="0.25">
      <c r="A10">
        <v>61.555555560000002</v>
      </c>
      <c r="B10">
        <v>287.33333329999999</v>
      </c>
      <c r="C10">
        <v>383</v>
      </c>
    </row>
    <row r="11" spans="1:3" x14ac:dyDescent="0.25">
      <c r="A11">
        <v>22.222222219999999</v>
      </c>
      <c r="B11">
        <v>182</v>
      </c>
      <c r="C11">
        <v>321.66666670000001</v>
      </c>
    </row>
    <row r="12" spans="1:3" x14ac:dyDescent="0.25">
      <c r="A12">
        <v>19.11111111</v>
      </c>
      <c r="B12">
        <v>126.66666669999999</v>
      </c>
      <c r="C12">
        <v>294.66666670000001</v>
      </c>
    </row>
    <row r="13" spans="1:3" x14ac:dyDescent="0.25">
      <c r="A13">
        <v>12.44444444</v>
      </c>
      <c r="B13">
        <v>112</v>
      </c>
      <c r="C13">
        <v>165</v>
      </c>
    </row>
    <row r="14" spans="1:3" x14ac:dyDescent="0.25">
      <c r="A14">
        <v>18.222222219999999</v>
      </c>
      <c r="B14">
        <v>96</v>
      </c>
      <c r="C14">
        <v>263</v>
      </c>
    </row>
    <row r="15" spans="1:3" x14ac:dyDescent="0.25">
      <c r="A15">
        <v>11.33333333</v>
      </c>
      <c r="B15">
        <v>85.333333330000002</v>
      </c>
      <c r="C15">
        <v>257</v>
      </c>
    </row>
    <row r="16" spans="1:3" x14ac:dyDescent="0.25">
      <c r="A16">
        <v>10</v>
      </c>
      <c r="B16">
        <v>48</v>
      </c>
      <c r="C16">
        <v>222.33333329999999</v>
      </c>
    </row>
    <row r="17" spans="1:3" x14ac:dyDescent="0.25">
      <c r="A17">
        <v>10.44444444</v>
      </c>
      <c r="B17">
        <v>32</v>
      </c>
      <c r="C17">
        <v>95.333333330000002</v>
      </c>
    </row>
    <row r="18" spans="1:3" x14ac:dyDescent="0.25">
      <c r="A18">
        <v>6.2222222220000001</v>
      </c>
      <c r="B18">
        <v>24.333333329999999</v>
      </c>
      <c r="C18">
        <v>124.33333330000001</v>
      </c>
    </row>
    <row r="19" spans="1:3" x14ac:dyDescent="0.25">
      <c r="A19">
        <v>12</v>
      </c>
      <c r="B19">
        <v>32.666666669999998</v>
      </c>
      <c r="C19">
        <v>163</v>
      </c>
    </row>
    <row r="20" spans="1:3" x14ac:dyDescent="0.25">
      <c r="A20">
        <v>10.44444444</v>
      </c>
      <c r="B20">
        <v>23</v>
      </c>
      <c r="C20">
        <v>145.33333329999999</v>
      </c>
    </row>
    <row r="21" spans="1:3" x14ac:dyDescent="0.25">
      <c r="A21">
        <v>5.7777777779999999</v>
      </c>
      <c r="B21">
        <v>31</v>
      </c>
      <c r="C21">
        <v>133.66666670000001</v>
      </c>
    </row>
    <row r="22" spans="1:3" x14ac:dyDescent="0.25">
      <c r="A22">
        <v>5.5555555559999998</v>
      </c>
      <c r="B22">
        <v>29.666666670000001</v>
      </c>
      <c r="C22">
        <v>77.666666669999998</v>
      </c>
    </row>
    <row r="23" spans="1:3" x14ac:dyDescent="0.25">
      <c r="A23">
        <v>8</v>
      </c>
      <c r="B23">
        <v>16.333333329999999</v>
      </c>
      <c r="C23">
        <v>241.66666670000001</v>
      </c>
    </row>
    <row r="24" spans="1:3" x14ac:dyDescent="0.25">
      <c r="A24">
        <v>1.5555555560000001</v>
      </c>
      <c r="B24">
        <v>24.666666670000001</v>
      </c>
      <c r="C24">
        <v>80.666666669999998</v>
      </c>
    </row>
    <row r="25" spans="1:3" x14ac:dyDescent="0.25">
      <c r="A25">
        <v>1.111111111</v>
      </c>
      <c r="B25">
        <v>24.333333329999999</v>
      </c>
      <c r="C25">
        <v>58.333333330000002</v>
      </c>
    </row>
    <row r="26" spans="1:3" x14ac:dyDescent="0.25">
      <c r="A26">
        <v>2.888888889</v>
      </c>
      <c r="B26">
        <v>43.333333330000002</v>
      </c>
      <c r="C26">
        <v>48.333333330000002</v>
      </c>
    </row>
    <row r="27" spans="1:3" x14ac:dyDescent="0.25">
      <c r="A27">
        <v>5.1111111109999996</v>
      </c>
      <c r="B27">
        <v>16</v>
      </c>
      <c r="C27">
        <v>35.333333330000002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1" sqref="C1:C16"/>
    </sheetView>
  </sheetViews>
  <sheetFormatPr defaultColWidth="9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2.4444444440000002</v>
      </c>
      <c r="B2">
        <v>8.6666666669999994</v>
      </c>
      <c r="C2">
        <v>5.3333333329999997</v>
      </c>
    </row>
    <row r="3" spans="1:3" x14ac:dyDescent="0.25">
      <c r="A3">
        <v>8.2222222219999992</v>
      </c>
      <c r="B3">
        <v>13.66666667</v>
      </c>
      <c r="C3">
        <v>10</v>
      </c>
    </row>
    <row r="4" spans="1:3" x14ac:dyDescent="0.25">
      <c r="A4">
        <v>64</v>
      </c>
      <c r="B4">
        <v>65</v>
      </c>
      <c r="C4">
        <v>263</v>
      </c>
    </row>
    <row r="5" spans="1:3" x14ac:dyDescent="0.25">
      <c r="A5">
        <v>8.4444444440000002</v>
      </c>
      <c r="B5">
        <v>272</v>
      </c>
      <c r="C5">
        <v>575.66666669999995</v>
      </c>
    </row>
    <row r="6" spans="1:3" x14ac:dyDescent="0.25">
      <c r="A6">
        <v>39.333333330000002</v>
      </c>
      <c r="B6">
        <v>414.33333329999999</v>
      </c>
      <c r="C6">
        <v>216.33333329999999</v>
      </c>
    </row>
    <row r="7" spans="1:3" x14ac:dyDescent="0.25">
      <c r="A7">
        <v>27.555555559999998</v>
      </c>
      <c r="B7">
        <v>248.33333329999999</v>
      </c>
      <c r="C7">
        <v>268</v>
      </c>
    </row>
    <row r="8" spans="1:3" x14ac:dyDescent="0.25">
      <c r="A8">
        <v>27.555555559999998</v>
      </c>
      <c r="B8">
        <v>215.33333329999999</v>
      </c>
      <c r="C8">
        <v>332</v>
      </c>
    </row>
    <row r="9" spans="1:3" x14ac:dyDescent="0.25">
      <c r="A9">
        <v>54.444444439999998</v>
      </c>
      <c r="B9">
        <v>237.66666670000001</v>
      </c>
      <c r="C9">
        <v>207.33333329999999</v>
      </c>
    </row>
    <row r="10" spans="1:3" x14ac:dyDescent="0.25">
      <c r="A10">
        <v>57.111111110000003</v>
      </c>
      <c r="B10">
        <v>116.33333330000001</v>
      </c>
      <c r="C10">
        <v>109</v>
      </c>
    </row>
    <row r="11" spans="1:3" x14ac:dyDescent="0.25">
      <c r="A11">
        <v>22.666666670000001</v>
      </c>
      <c r="B11">
        <v>53.333333330000002</v>
      </c>
      <c r="C11">
        <v>44</v>
      </c>
    </row>
    <row r="12" spans="1:3" x14ac:dyDescent="0.25">
      <c r="A12">
        <v>66.888888890000004</v>
      </c>
      <c r="B12">
        <v>59.666666669999998</v>
      </c>
      <c r="C12">
        <v>30</v>
      </c>
    </row>
    <row r="13" spans="1:3" x14ac:dyDescent="0.25">
      <c r="A13">
        <v>22.88888889</v>
      </c>
      <c r="B13">
        <v>29.666666670000001</v>
      </c>
      <c r="C13">
        <v>33.666666669999998</v>
      </c>
    </row>
    <row r="14" spans="1:3" x14ac:dyDescent="0.25">
      <c r="A14">
        <v>15.777777779999999</v>
      </c>
      <c r="B14">
        <v>120.66666669999999</v>
      </c>
      <c r="C14">
        <v>40.333333330000002</v>
      </c>
    </row>
    <row r="15" spans="1:3" x14ac:dyDescent="0.25">
      <c r="A15">
        <v>67.333333330000002</v>
      </c>
      <c r="B15">
        <v>61.666666669999998</v>
      </c>
      <c r="C15">
        <v>44</v>
      </c>
    </row>
    <row r="16" spans="1:3" x14ac:dyDescent="0.25">
      <c r="A16">
        <v>5.7777777779999999</v>
      </c>
      <c r="B16">
        <v>56.333333330000002</v>
      </c>
      <c r="C16">
        <v>14.33333333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C1" sqref="C1:C22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2.2222222220000001</v>
      </c>
      <c r="B2">
        <v>6</v>
      </c>
      <c r="C2">
        <v>42.333333330000002</v>
      </c>
    </row>
    <row r="3" spans="1:3" x14ac:dyDescent="0.25">
      <c r="A3">
        <v>1.5555555560000001</v>
      </c>
      <c r="B3">
        <v>20.666666670000001</v>
      </c>
      <c r="C3">
        <v>34.666666669999998</v>
      </c>
    </row>
    <row r="4" spans="1:3" x14ac:dyDescent="0.25">
      <c r="A4">
        <v>0.44444444399999999</v>
      </c>
      <c r="B4">
        <v>21.666666670000001</v>
      </c>
      <c r="C4">
        <v>127.66666669999999</v>
      </c>
    </row>
    <row r="5" spans="1:3" x14ac:dyDescent="0.25">
      <c r="A5">
        <v>8.6666666669999994</v>
      </c>
      <c r="B5">
        <v>48.666666669999998</v>
      </c>
      <c r="C5">
        <v>420.33333329999999</v>
      </c>
    </row>
    <row r="6" spans="1:3" x14ac:dyDescent="0.25">
      <c r="A6">
        <v>86</v>
      </c>
      <c r="B6">
        <v>182</v>
      </c>
      <c r="C6">
        <v>436.33333329999999</v>
      </c>
    </row>
    <row r="7" spans="1:3" x14ac:dyDescent="0.25">
      <c r="A7">
        <v>67.111111109999996</v>
      </c>
      <c r="B7">
        <v>300</v>
      </c>
      <c r="C7">
        <v>538.33333330000005</v>
      </c>
    </row>
    <row r="8" spans="1:3" x14ac:dyDescent="0.25">
      <c r="A8">
        <v>87.777777779999994</v>
      </c>
      <c r="B8">
        <v>330.66666670000001</v>
      </c>
      <c r="C8">
        <v>368.66666670000001</v>
      </c>
    </row>
    <row r="9" spans="1:3" x14ac:dyDescent="0.25">
      <c r="A9">
        <v>6.2222222220000001</v>
      </c>
      <c r="B9">
        <v>340.66666670000001</v>
      </c>
      <c r="C9">
        <v>346.33333329999999</v>
      </c>
    </row>
    <row r="10" spans="1:3" x14ac:dyDescent="0.25">
      <c r="A10">
        <v>7.7777777779999999</v>
      </c>
      <c r="B10">
        <v>206</v>
      </c>
      <c r="C10">
        <v>237</v>
      </c>
    </row>
    <row r="11" spans="1:3" x14ac:dyDescent="0.25">
      <c r="A11">
        <v>6</v>
      </c>
      <c r="B11">
        <v>124.33333330000001</v>
      </c>
      <c r="C11">
        <v>264.66666670000001</v>
      </c>
    </row>
    <row r="12" spans="1:3" x14ac:dyDescent="0.25">
      <c r="A12">
        <v>6.8888888890000004</v>
      </c>
      <c r="B12">
        <v>83.666666669999998</v>
      </c>
      <c r="C12">
        <v>219</v>
      </c>
    </row>
    <row r="13" spans="1:3" x14ac:dyDescent="0.25">
      <c r="A13">
        <v>7.7777777779999999</v>
      </c>
      <c r="B13">
        <v>42.333333330000002</v>
      </c>
      <c r="C13">
        <v>171</v>
      </c>
    </row>
    <row r="14" spans="1:3" x14ac:dyDescent="0.25">
      <c r="A14">
        <v>7.1111111109999996</v>
      </c>
      <c r="B14">
        <v>32</v>
      </c>
      <c r="C14">
        <v>180.33333329999999</v>
      </c>
    </row>
    <row r="15" spans="1:3" x14ac:dyDescent="0.25">
      <c r="A15">
        <v>5.3333333329999997</v>
      </c>
      <c r="B15">
        <v>39.666666669999998</v>
      </c>
      <c r="C15">
        <v>74.666666669999998</v>
      </c>
    </row>
    <row r="16" spans="1:3" x14ac:dyDescent="0.25">
      <c r="A16">
        <v>3.5555555559999998</v>
      </c>
      <c r="B16">
        <v>48</v>
      </c>
      <c r="C16">
        <v>103.33333330000001</v>
      </c>
    </row>
    <row r="17" spans="1:3" x14ac:dyDescent="0.25">
      <c r="A17">
        <v>0.66666666699999999</v>
      </c>
      <c r="B17">
        <v>25.666666670000001</v>
      </c>
      <c r="C17">
        <v>60.666666669999998</v>
      </c>
    </row>
    <row r="18" spans="1:3" x14ac:dyDescent="0.25">
      <c r="A18">
        <v>2.2222222220000001</v>
      </c>
      <c r="B18">
        <v>20</v>
      </c>
      <c r="C18">
        <v>51</v>
      </c>
    </row>
    <row r="19" spans="1:3" x14ac:dyDescent="0.25">
      <c r="A19">
        <v>2</v>
      </c>
      <c r="B19">
        <v>14</v>
      </c>
      <c r="C19">
        <v>47.666666669999998</v>
      </c>
    </row>
    <row r="20" spans="1:3" x14ac:dyDescent="0.25">
      <c r="A20">
        <v>2</v>
      </c>
      <c r="B20">
        <v>29</v>
      </c>
      <c r="C20">
        <v>44</v>
      </c>
    </row>
    <row r="21" spans="1:3" x14ac:dyDescent="0.25">
      <c r="A21">
        <v>0</v>
      </c>
      <c r="B21">
        <v>27.666666670000001</v>
      </c>
      <c r="C21">
        <v>9.6666666669999994</v>
      </c>
    </row>
  </sheetData>
  <phoneticPr fontId="1" type="noConversion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A27" sqref="A27"/>
    </sheetView>
  </sheetViews>
  <sheetFormatPr defaultColWidth="8.90625" defaultRowHeight="14" x14ac:dyDescent="0.25"/>
  <sheetData>
    <row r="1" spans="1:3" x14ac:dyDescent="0.25">
      <c r="A1" t="s">
        <v>32</v>
      </c>
      <c r="B1" t="s">
        <v>33</v>
      </c>
      <c r="C1" t="s">
        <v>34</v>
      </c>
    </row>
    <row r="2" spans="1:3" x14ac:dyDescent="0.25">
      <c r="A2">
        <v>19.333333329999999</v>
      </c>
      <c r="B2">
        <v>5.6666666670000003</v>
      </c>
      <c r="C2">
        <v>15.33333333</v>
      </c>
    </row>
    <row r="3" spans="1:3" x14ac:dyDescent="0.25">
      <c r="A3">
        <v>4.6666666670000003</v>
      </c>
      <c r="B3">
        <v>4.6666666670000003</v>
      </c>
      <c r="C3">
        <v>15</v>
      </c>
    </row>
    <row r="4" spans="1:3" x14ac:dyDescent="0.25">
      <c r="A4">
        <v>4.2222222220000001</v>
      </c>
      <c r="B4">
        <v>4.3333333329999997</v>
      </c>
      <c r="C4">
        <v>25</v>
      </c>
    </row>
    <row r="5" spans="1:3" x14ac:dyDescent="0.25">
      <c r="A5">
        <v>16.666666670000001</v>
      </c>
      <c r="B5">
        <v>18</v>
      </c>
      <c r="C5">
        <v>73.666666669999998</v>
      </c>
    </row>
    <row r="6" spans="1:3" x14ac:dyDescent="0.25">
      <c r="A6">
        <v>45.777777780000001</v>
      </c>
      <c r="B6">
        <v>29.666666670000001</v>
      </c>
      <c r="C6">
        <v>73.666666669999998</v>
      </c>
    </row>
    <row r="7" spans="1:3" x14ac:dyDescent="0.25">
      <c r="A7">
        <v>74.666666669999998</v>
      </c>
      <c r="B7">
        <v>90.333333330000002</v>
      </c>
      <c r="C7">
        <v>148.66666670000001</v>
      </c>
    </row>
    <row r="8" spans="1:3" x14ac:dyDescent="0.25">
      <c r="A8">
        <v>76</v>
      </c>
      <c r="B8">
        <v>129.33333329999999</v>
      </c>
      <c r="C8">
        <v>193.66666670000001</v>
      </c>
    </row>
    <row r="9" spans="1:3" x14ac:dyDescent="0.25">
      <c r="A9">
        <v>49.111111110000003</v>
      </c>
      <c r="B9">
        <v>200</v>
      </c>
      <c r="C9">
        <v>254.66666670000001</v>
      </c>
    </row>
    <row r="10" spans="1:3" x14ac:dyDescent="0.25">
      <c r="A10">
        <v>17.11111111</v>
      </c>
      <c r="B10">
        <v>144.33333329999999</v>
      </c>
      <c r="C10">
        <v>189.33333329999999</v>
      </c>
    </row>
    <row r="11" spans="1:3" x14ac:dyDescent="0.25">
      <c r="A11">
        <v>44</v>
      </c>
      <c r="B11">
        <v>121.66666669999999</v>
      </c>
      <c r="C11">
        <v>167</v>
      </c>
    </row>
    <row r="12" spans="1:3" x14ac:dyDescent="0.25">
      <c r="A12">
        <v>30</v>
      </c>
      <c r="B12">
        <v>62</v>
      </c>
      <c r="C12">
        <v>89</v>
      </c>
    </row>
    <row r="13" spans="1:3" x14ac:dyDescent="0.25">
      <c r="A13">
        <v>20.444444440000002</v>
      </c>
      <c r="B13">
        <v>48.666666669999998</v>
      </c>
      <c r="C13">
        <v>82.333333330000002</v>
      </c>
    </row>
    <row r="14" spans="1:3" x14ac:dyDescent="0.25">
      <c r="A14">
        <v>16.222222219999999</v>
      </c>
      <c r="B14">
        <v>52.666666669999998</v>
      </c>
      <c r="C14">
        <v>59.666666669999998</v>
      </c>
    </row>
    <row r="15" spans="1:3" x14ac:dyDescent="0.25">
      <c r="A15">
        <v>15.777777779999999</v>
      </c>
      <c r="B15">
        <v>44</v>
      </c>
      <c r="C15">
        <v>62.333333330000002</v>
      </c>
    </row>
    <row r="16" spans="1:3" x14ac:dyDescent="0.25">
      <c r="A16">
        <v>17.11111111</v>
      </c>
      <c r="B16">
        <v>38</v>
      </c>
      <c r="C16">
        <v>57.666666669999998</v>
      </c>
    </row>
    <row r="17" spans="1:3" x14ac:dyDescent="0.25">
      <c r="A17">
        <v>6.8888888890000004</v>
      </c>
      <c r="B17">
        <v>31.666666670000001</v>
      </c>
      <c r="C17">
        <v>41.333333330000002</v>
      </c>
    </row>
    <row r="18" spans="1:3" x14ac:dyDescent="0.25">
      <c r="A18">
        <v>8.6666666669999994</v>
      </c>
      <c r="B18">
        <v>38</v>
      </c>
      <c r="C18">
        <v>35.333333330000002</v>
      </c>
    </row>
    <row r="19" spans="1:3" x14ac:dyDescent="0.25">
      <c r="A19">
        <v>1.5555555560000001</v>
      </c>
      <c r="B19">
        <v>34.666666669999998</v>
      </c>
      <c r="C19">
        <v>32</v>
      </c>
    </row>
    <row r="20" spans="1:3" x14ac:dyDescent="0.25">
      <c r="A20">
        <v>2</v>
      </c>
      <c r="B20">
        <v>30.333333329999999</v>
      </c>
      <c r="C20">
        <v>31</v>
      </c>
    </row>
    <row r="21" spans="1:3" x14ac:dyDescent="0.25">
      <c r="A21">
        <v>1.111111111</v>
      </c>
      <c r="B21">
        <v>30.333333329999999</v>
      </c>
      <c r="C21">
        <v>23</v>
      </c>
    </row>
    <row r="22" spans="1:3" x14ac:dyDescent="0.25">
      <c r="A22">
        <v>1.111111111</v>
      </c>
      <c r="B22">
        <v>38.666666669999998</v>
      </c>
      <c r="C22">
        <v>23.333333329999999</v>
      </c>
    </row>
    <row r="23" spans="1:3" x14ac:dyDescent="0.25">
      <c r="A23">
        <v>2.2222222220000001</v>
      </c>
      <c r="B23">
        <v>18</v>
      </c>
      <c r="C23">
        <v>20</v>
      </c>
    </row>
    <row r="24" spans="1:3" x14ac:dyDescent="0.25">
      <c r="A24">
        <v>0.66666666699999999</v>
      </c>
      <c r="B24">
        <v>12</v>
      </c>
      <c r="C24">
        <v>11.33333333</v>
      </c>
    </row>
    <row r="25" spans="1:3" x14ac:dyDescent="0.25">
      <c r="A25">
        <v>1.5555555560000001</v>
      </c>
      <c r="B25">
        <v>9</v>
      </c>
      <c r="C25">
        <v>15</v>
      </c>
    </row>
    <row r="26" spans="1:3" x14ac:dyDescent="0.25">
      <c r="A26">
        <v>1.3333333329999999</v>
      </c>
      <c r="B26">
        <v>19.333333329999999</v>
      </c>
      <c r="C26">
        <v>18.666666670000001</v>
      </c>
    </row>
    <row r="27" spans="1:3" x14ac:dyDescent="0.25">
      <c r="A27">
        <v>1.3333333329999999</v>
      </c>
      <c r="B27">
        <v>13.66666667</v>
      </c>
      <c r="C27">
        <v>18</v>
      </c>
    </row>
  </sheetData>
  <phoneticPr fontId="1" type="noConversion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Z40" sqref="Z40"/>
    </sheetView>
  </sheetViews>
  <sheetFormatPr defaultRowHeight="14" x14ac:dyDescent="0.25"/>
  <sheetData>
    <row r="1" spans="1:3" x14ac:dyDescent="0.25">
      <c r="A1" t="s">
        <v>35</v>
      </c>
      <c r="B1" t="s">
        <v>36</v>
      </c>
      <c r="C1" t="s">
        <v>37</v>
      </c>
    </row>
    <row r="2" spans="1:3" x14ac:dyDescent="0.25">
      <c r="A2">
        <v>32.666666669999998</v>
      </c>
      <c r="B2">
        <v>42.333333330000002</v>
      </c>
      <c r="C2">
        <v>5.3333333329999997</v>
      </c>
    </row>
    <row r="3" spans="1:3" x14ac:dyDescent="0.25">
      <c r="A3">
        <v>19.333333329999999</v>
      </c>
      <c r="B3">
        <v>34.666666669999998</v>
      </c>
      <c r="C3">
        <v>10</v>
      </c>
    </row>
    <row r="4" spans="1:3" x14ac:dyDescent="0.25">
      <c r="A4">
        <v>36.666666669999998</v>
      </c>
      <c r="B4">
        <v>127.66666669999999</v>
      </c>
      <c r="C4">
        <v>263</v>
      </c>
    </row>
    <row r="5" spans="1:3" x14ac:dyDescent="0.25">
      <c r="A5">
        <v>299.66666670000001</v>
      </c>
      <c r="B5">
        <v>420.33333329999999</v>
      </c>
      <c r="C5">
        <v>575.66666669999995</v>
      </c>
    </row>
    <row r="6" spans="1:3" x14ac:dyDescent="0.25">
      <c r="A6">
        <v>217.66666670000001</v>
      </c>
      <c r="B6">
        <v>436.33333329999999</v>
      </c>
      <c r="C6">
        <v>216.33333329999999</v>
      </c>
    </row>
    <row r="7" spans="1:3" x14ac:dyDescent="0.25">
      <c r="A7">
        <v>579</v>
      </c>
      <c r="B7">
        <v>538.33333330000005</v>
      </c>
      <c r="C7">
        <v>268</v>
      </c>
    </row>
    <row r="8" spans="1:3" x14ac:dyDescent="0.25">
      <c r="A8">
        <v>481</v>
      </c>
      <c r="B8">
        <v>368.66666670000001</v>
      </c>
      <c r="C8">
        <v>332</v>
      </c>
    </row>
    <row r="9" spans="1:3" x14ac:dyDescent="0.25">
      <c r="A9">
        <v>494.33333329999999</v>
      </c>
      <c r="B9">
        <v>346.33333329999999</v>
      </c>
      <c r="C9">
        <v>207.33333329999999</v>
      </c>
    </row>
    <row r="10" spans="1:3" x14ac:dyDescent="0.25">
      <c r="A10">
        <v>383</v>
      </c>
      <c r="B10">
        <v>237</v>
      </c>
      <c r="C10">
        <v>109</v>
      </c>
    </row>
    <row r="11" spans="1:3" x14ac:dyDescent="0.25">
      <c r="A11">
        <v>321.66666670000001</v>
      </c>
      <c r="B11">
        <v>264.66666670000001</v>
      </c>
      <c r="C11">
        <v>44</v>
      </c>
    </row>
    <row r="12" spans="1:3" x14ac:dyDescent="0.25">
      <c r="A12">
        <v>294.66666670000001</v>
      </c>
      <c r="B12">
        <v>219</v>
      </c>
      <c r="C12">
        <v>30</v>
      </c>
    </row>
    <row r="13" spans="1:3" x14ac:dyDescent="0.25">
      <c r="A13">
        <v>165</v>
      </c>
      <c r="B13">
        <v>171</v>
      </c>
      <c r="C13">
        <v>33.666666669999998</v>
      </c>
    </row>
    <row r="14" spans="1:3" x14ac:dyDescent="0.25">
      <c r="A14">
        <v>263</v>
      </c>
      <c r="B14">
        <v>180.33333329999999</v>
      </c>
      <c r="C14">
        <v>40.333333330000002</v>
      </c>
    </row>
    <row r="15" spans="1:3" x14ac:dyDescent="0.25">
      <c r="A15">
        <v>257</v>
      </c>
      <c r="B15">
        <v>74.666666669999998</v>
      </c>
      <c r="C15">
        <v>44</v>
      </c>
    </row>
    <row r="16" spans="1:3" x14ac:dyDescent="0.25">
      <c r="A16">
        <v>222.33333329999999</v>
      </c>
      <c r="B16">
        <v>103.33333330000001</v>
      </c>
      <c r="C16">
        <v>14.33333333</v>
      </c>
    </row>
    <row r="17" spans="1:2" x14ac:dyDescent="0.25">
      <c r="A17">
        <v>95.333333330000002</v>
      </c>
      <c r="B17">
        <v>60.666666669999998</v>
      </c>
    </row>
    <row r="18" spans="1:2" x14ac:dyDescent="0.25">
      <c r="A18">
        <v>124.33333330000001</v>
      </c>
      <c r="B18">
        <v>51</v>
      </c>
    </row>
    <row r="19" spans="1:2" x14ac:dyDescent="0.25">
      <c r="A19">
        <v>163</v>
      </c>
      <c r="B19">
        <v>47.666666669999998</v>
      </c>
    </row>
    <row r="20" spans="1:2" x14ac:dyDescent="0.25">
      <c r="A20">
        <v>145.33333329999999</v>
      </c>
      <c r="B20">
        <v>44</v>
      </c>
    </row>
    <row r="21" spans="1:2" x14ac:dyDescent="0.25">
      <c r="A21">
        <v>133.66666670000001</v>
      </c>
      <c r="B21">
        <v>9.6666666669999994</v>
      </c>
    </row>
    <row r="22" spans="1:2" x14ac:dyDescent="0.25">
      <c r="A22">
        <v>77.666666669999998</v>
      </c>
    </row>
    <row r="23" spans="1:2" x14ac:dyDescent="0.25">
      <c r="A23">
        <v>241.66666670000001</v>
      </c>
    </row>
    <row r="24" spans="1:2" x14ac:dyDescent="0.25">
      <c r="A24">
        <v>80.666666669999998</v>
      </c>
    </row>
    <row r="25" spans="1:2" x14ac:dyDescent="0.25">
      <c r="A25">
        <v>58.333333330000002</v>
      </c>
    </row>
    <row r="26" spans="1:2" x14ac:dyDescent="0.25">
      <c r="A26">
        <v>48.333333330000002</v>
      </c>
    </row>
    <row r="27" spans="1:2" x14ac:dyDescent="0.25">
      <c r="A27">
        <v>35.333333330000002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K52" sqref="K52"/>
    </sheetView>
  </sheetViews>
  <sheetFormatPr defaultRowHeight="14" x14ac:dyDescent="0.25"/>
  <sheetData>
    <row r="1" spans="1:3" x14ac:dyDescent="0.25">
      <c r="A1" t="s">
        <v>38</v>
      </c>
      <c r="B1" t="s">
        <v>39</v>
      </c>
      <c r="C1" t="s">
        <v>40</v>
      </c>
    </row>
    <row r="2" spans="1:3" x14ac:dyDescent="0.25">
      <c r="A2">
        <v>11.66666667</v>
      </c>
      <c r="B2">
        <v>5.3333333329999997</v>
      </c>
      <c r="C2">
        <v>22</v>
      </c>
    </row>
    <row r="3" spans="1:3" x14ac:dyDescent="0.25">
      <c r="A3">
        <v>17</v>
      </c>
      <c r="B3">
        <v>10</v>
      </c>
      <c r="C3">
        <v>20.666666670000001</v>
      </c>
    </row>
    <row r="4" spans="1:3" x14ac:dyDescent="0.25">
      <c r="A4">
        <v>11.66666667</v>
      </c>
      <c r="B4">
        <v>263</v>
      </c>
      <c r="C4">
        <v>418</v>
      </c>
    </row>
    <row r="5" spans="1:3" x14ac:dyDescent="0.25">
      <c r="A5">
        <v>53</v>
      </c>
      <c r="B5">
        <v>575.66666669999995</v>
      </c>
      <c r="C5">
        <v>337</v>
      </c>
    </row>
    <row r="6" spans="1:3" x14ac:dyDescent="0.25">
      <c r="A6">
        <v>125.66666669999999</v>
      </c>
      <c r="B6">
        <v>216.33333329999999</v>
      </c>
      <c r="C6">
        <v>275.33333329999999</v>
      </c>
    </row>
    <row r="7" spans="1:3" x14ac:dyDescent="0.25">
      <c r="A7">
        <v>214.33333329999999</v>
      </c>
      <c r="B7">
        <v>268</v>
      </c>
      <c r="C7">
        <v>180.33333329999999</v>
      </c>
    </row>
    <row r="8" spans="1:3" x14ac:dyDescent="0.25">
      <c r="A8">
        <v>598</v>
      </c>
      <c r="B8">
        <v>332</v>
      </c>
      <c r="C8">
        <v>141.33333329999999</v>
      </c>
    </row>
    <row r="9" spans="1:3" x14ac:dyDescent="0.25">
      <c r="A9">
        <v>678.66666669999995</v>
      </c>
      <c r="B9">
        <v>207.33333329999999</v>
      </c>
      <c r="C9">
        <v>125</v>
      </c>
    </row>
    <row r="10" spans="1:3" x14ac:dyDescent="0.25">
      <c r="A10">
        <v>192</v>
      </c>
      <c r="B10">
        <v>109</v>
      </c>
      <c r="C10">
        <v>166.33333329999999</v>
      </c>
    </row>
    <row r="11" spans="1:3" x14ac:dyDescent="0.25">
      <c r="A11">
        <v>188.66666670000001</v>
      </c>
      <c r="B11">
        <v>44</v>
      </c>
      <c r="C11">
        <v>176.33333329999999</v>
      </c>
    </row>
    <row r="12" spans="1:3" x14ac:dyDescent="0.25">
      <c r="A12">
        <v>121</v>
      </c>
      <c r="B12">
        <v>30</v>
      </c>
      <c r="C12">
        <v>56.666666669999998</v>
      </c>
    </row>
    <row r="13" spans="1:3" x14ac:dyDescent="0.25">
      <c r="A13">
        <v>233</v>
      </c>
      <c r="B13">
        <v>33.666666669999998</v>
      </c>
      <c r="C13">
        <v>23.333333329999999</v>
      </c>
    </row>
    <row r="14" spans="1:3" x14ac:dyDescent="0.25">
      <c r="A14">
        <v>225.66666670000001</v>
      </c>
      <c r="B14">
        <v>40.333333330000002</v>
      </c>
      <c r="C14">
        <v>20.666666670000001</v>
      </c>
    </row>
    <row r="15" spans="1:3" x14ac:dyDescent="0.25">
      <c r="A15">
        <v>155</v>
      </c>
      <c r="B15">
        <v>44</v>
      </c>
      <c r="C15">
        <v>19.666666670000001</v>
      </c>
    </row>
    <row r="16" spans="1:3" x14ac:dyDescent="0.25">
      <c r="A16">
        <v>188.66666670000001</v>
      </c>
      <c r="B16">
        <v>14.33333333</v>
      </c>
    </row>
    <row r="17" spans="1:1" x14ac:dyDescent="0.25">
      <c r="A17">
        <v>220</v>
      </c>
    </row>
    <row r="18" spans="1:1" x14ac:dyDescent="0.25">
      <c r="A18">
        <v>74</v>
      </c>
    </row>
    <row r="19" spans="1:1" x14ac:dyDescent="0.25">
      <c r="A19">
        <v>106.66666669999999</v>
      </c>
    </row>
    <row r="20" spans="1:1" x14ac:dyDescent="0.25">
      <c r="A20">
        <v>92.333333330000002</v>
      </c>
    </row>
    <row r="21" spans="1:1" x14ac:dyDescent="0.25">
      <c r="A21">
        <v>123</v>
      </c>
    </row>
    <row r="22" spans="1:1" x14ac:dyDescent="0.25">
      <c r="A22">
        <v>206</v>
      </c>
    </row>
    <row r="23" spans="1:1" x14ac:dyDescent="0.25">
      <c r="A23">
        <v>43.333333330000002</v>
      </c>
    </row>
    <row r="24" spans="1:1" x14ac:dyDescent="0.25">
      <c r="A24">
        <v>74</v>
      </c>
    </row>
    <row r="25" spans="1:1" x14ac:dyDescent="0.25">
      <c r="A25">
        <v>11.33333333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E1" sqref="E1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23.555555559999998</v>
      </c>
      <c r="B2">
        <v>10.33333333</v>
      </c>
      <c r="C2">
        <v>18.333333329999999</v>
      </c>
    </row>
    <row r="3" spans="1:3" x14ac:dyDescent="0.25">
      <c r="A3">
        <v>26.444444440000002</v>
      </c>
      <c r="B3">
        <v>17</v>
      </c>
      <c r="C3">
        <v>18.666666670000001</v>
      </c>
    </row>
    <row r="4" spans="1:3" x14ac:dyDescent="0.25">
      <c r="A4">
        <v>18.222222219999999</v>
      </c>
      <c r="B4">
        <v>138.66666670000001</v>
      </c>
      <c r="C4">
        <v>28.333333329999999</v>
      </c>
    </row>
    <row r="5" spans="1:3" x14ac:dyDescent="0.25">
      <c r="A5">
        <v>39.555555560000002</v>
      </c>
      <c r="B5">
        <v>195</v>
      </c>
      <c r="C5">
        <v>61.333333330000002</v>
      </c>
    </row>
    <row r="6" spans="1:3" x14ac:dyDescent="0.25">
      <c r="A6">
        <v>15.33333333</v>
      </c>
      <c r="B6">
        <v>118.66666669999999</v>
      </c>
      <c r="C6">
        <v>150</v>
      </c>
    </row>
    <row r="7" spans="1:3" x14ac:dyDescent="0.25">
      <c r="A7">
        <v>56.444444439999998</v>
      </c>
      <c r="B7">
        <v>159.33333329999999</v>
      </c>
      <c r="C7">
        <v>122</v>
      </c>
    </row>
    <row r="8" spans="1:3" x14ac:dyDescent="0.25">
      <c r="A8">
        <v>3.7777777779999999</v>
      </c>
      <c r="B8">
        <v>50.333333330000002</v>
      </c>
      <c r="C8">
        <v>52.666666669999998</v>
      </c>
    </row>
    <row r="9" spans="1:3" x14ac:dyDescent="0.25">
      <c r="A9">
        <v>13.777777779999999</v>
      </c>
      <c r="B9">
        <v>50.333333330000002</v>
      </c>
      <c r="C9">
        <v>60</v>
      </c>
    </row>
    <row r="10" spans="1:3" x14ac:dyDescent="0.25">
      <c r="A10">
        <v>33.111111110000003</v>
      </c>
      <c r="B10">
        <v>59</v>
      </c>
      <c r="C10">
        <v>40.666666669999998</v>
      </c>
    </row>
    <row r="11" spans="1:3" x14ac:dyDescent="0.25">
      <c r="A11">
        <v>28.222222219999999</v>
      </c>
      <c r="B11">
        <v>45.666666669999998</v>
      </c>
      <c r="C11">
        <v>31.666666670000001</v>
      </c>
    </row>
    <row r="12" spans="1:3" x14ac:dyDescent="0.25">
      <c r="A12">
        <v>11.55555556</v>
      </c>
      <c r="B12">
        <v>73</v>
      </c>
      <c r="C12">
        <v>28</v>
      </c>
    </row>
    <row r="13" spans="1:3" x14ac:dyDescent="0.25">
      <c r="A13">
        <v>13.55555556</v>
      </c>
      <c r="B13">
        <v>35.333333330000002</v>
      </c>
      <c r="C13">
        <v>25</v>
      </c>
    </row>
    <row r="14" spans="1:3" x14ac:dyDescent="0.25">
      <c r="A14">
        <v>29.11111111</v>
      </c>
      <c r="B14">
        <v>35.666666669999998</v>
      </c>
      <c r="C14">
        <v>25</v>
      </c>
    </row>
    <row r="15" spans="1:3" x14ac:dyDescent="0.25">
      <c r="A15">
        <v>6</v>
      </c>
      <c r="B15">
        <v>19</v>
      </c>
      <c r="C15">
        <v>34</v>
      </c>
    </row>
  </sheetData>
  <phoneticPr fontId="1" type="noConversion"/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D15" sqref="D15"/>
    </sheetView>
  </sheetViews>
  <sheetFormatPr defaultColWidth="8.90625" defaultRowHeight="14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>
        <v>8</v>
      </c>
      <c r="B2">
        <v>5</v>
      </c>
      <c r="C2">
        <v>11.33333333</v>
      </c>
    </row>
    <row r="3" spans="1:3" x14ac:dyDescent="0.25">
      <c r="A3">
        <v>3.5555555559999998</v>
      </c>
      <c r="B3">
        <v>7.6666666670000003</v>
      </c>
      <c r="C3">
        <v>7.6666666670000003</v>
      </c>
    </row>
    <row r="4" spans="1:3" x14ac:dyDescent="0.25">
      <c r="A4">
        <v>2.888888889</v>
      </c>
      <c r="B4">
        <v>5.6666666670000003</v>
      </c>
      <c r="C4">
        <v>48.333333330000002</v>
      </c>
    </row>
    <row r="5" spans="1:3" x14ac:dyDescent="0.25">
      <c r="A5">
        <v>16.666666670000001</v>
      </c>
      <c r="B5">
        <v>43.666666669999998</v>
      </c>
      <c r="C5">
        <v>58.666666669999998</v>
      </c>
    </row>
    <row r="6" spans="1:3" x14ac:dyDescent="0.25">
      <c r="A6">
        <v>11.777777779999999</v>
      </c>
      <c r="B6">
        <v>68.333333330000002</v>
      </c>
      <c r="C6">
        <v>85.333333330000002</v>
      </c>
    </row>
    <row r="7" spans="1:3" x14ac:dyDescent="0.25">
      <c r="A7">
        <v>9.5555555559999998</v>
      </c>
      <c r="B7">
        <v>124.33333330000001</v>
      </c>
      <c r="C7">
        <v>169</v>
      </c>
    </row>
    <row r="8" spans="1:3" x14ac:dyDescent="0.25">
      <c r="A8">
        <v>6.4444444440000002</v>
      </c>
      <c r="B8">
        <v>49.666666669999998</v>
      </c>
      <c r="C8">
        <v>76</v>
      </c>
    </row>
    <row r="9" spans="1:3" x14ac:dyDescent="0.25">
      <c r="A9">
        <v>5.7777777779999999</v>
      </c>
      <c r="B9">
        <v>41.666666669999998</v>
      </c>
      <c r="C9">
        <v>48</v>
      </c>
    </row>
    <row r="10" spans="1:3" x14ac:dyDescent="0.25">
      <c r="A10">
        <v>3.7777777779999999</v>
      </c>
      <c r="B10">
        <v>108.66666669999999</v>
      </c>
      <c r="C10">
        <v>36.666666669999998</v>
      </c>
    </row>
    <row r="11" spans="1:3" x14ac:dyDescent="0.25">
      <c r="A11">
        <v>8.4444444440000002</v>
      </c>
      <c r="B11">
        <v>37.333333330000002</v>
      </c>
      <c r="C11">
        <v>33.666666669999998</v>
      </c>
    </row>
    <row r="12" spans="1:3" x14ac:dyDescent="0.25">
      <c r="A12">
        <v>4.2222222220000001</v>
      </c>
      <c r="B12">
        <v>30.666666670000001</v>
      </c>
      <c r="C12">
        <v>35.333333330000002</v>
      </c>
    </row>
    <row r="13" spans="1:3" x14ac:dyDescent="0.25">
      <c r="A13">
        <v>4.2222222220000001</v>
      </c>
      <c r="B13">
        <v>22.333333329999999</v>
      </c>
      <c r="C13">
        <v>25.333333329999999</v>
      </c>
    </row>
    <row r="14" spans="1:3" x14ac:dyDescent="0.25">
      <c r="A14">
        <v>24.222222219999999</v>
      </c>
      <c r="B14">
        <v>22.333333329999999</v>
      </c>
      <c r="C14">
        <v>21.333333329999999</v>
      </c>
    </row>
    <row r="15" spans="1:3" x14ac:dyDescent="0.25">
      <c r="A15">
        <v>12.66666667</v>
      </c>
      <c r="B15">
        <v>17.666666670000001</v>
      </c>
      <c r="C15">
        <v>26</v>
      </c>
    </row>
    <row r="16" spans="1:3" x14ac:dyDescent="0.25">
      <c r="A16">
        <v>4.4444444440000002</v>
      </c>
      <c r="B16">
        <v>14.33333333</v>
      </c>
      <c r="C16">
        <v>23.333333329999999</v>
      </c>
    </row>
    <row r="17" spans="1:3" x14ac:dyDescent="0.25">
      <c r="A17">
        <v>6.2222222220000001</v>
      </c>
      <c r="B17">
        <v>13.33333333</v>
      </c>
      <c r="C17">
        <v>11</v>
      </c>
    </row>
    <row r="18" spans="1:3" x14ac:dyDescent="0.25">
      <c r="A18">
        <v>3.3333333330000001</v>
      </c>
      <c r="B18">
        <v>5.6666666670000003</v>
      </c>
      <c r="C18">
        <v>9.3333333330000006</v>
      </c>
    </row>
    <row r="19" spans="1:3" x14ac:dyDescent="0.25">
      <c r="A19">
        <v>12</v>
      </c>
      <c r="B19">
        <v>4</v>
      </c>
      <c r="C19">
        <v>8.6666666669999994</v>
      </c>
    </row>
  </sheetData>
  <phoneticPr fontId="1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heet1</vt:lpstr>
      <vt:lpstr>速度50规格</vt:lpstr>
      <vt:lpstr>速度250规格</vt:lpstr>
      <vt:lpstr>速度100规格</vt:lpstr>
      <vt:lpstr>速度50密度</vt:lpstr>
      <vt:lpstr>投饲速度大</vt:lpstr>
      <vt:lpstr>饲料颗粒大</vt:lpstr>
      <vt:lpstr>速度250密度</vt:lpstr>
      <vt:lpstr>速度100密度</vt:lpstr>
      <vt:lpstr>一号料密度</vt:lpstr>
      <vt:lpstr>一号料规格</vt:lpstr>
      <vt:lpstr>四号料密度</vt:lpstr>
      <vt:lpstr>四号料规格</vt:lpstr>
      <vt:lpstr>六号料密度</vt:lpstr>
      <vt:lpstr>六号料规格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惠愚</dc:creator>
  <cp:lastModifiedBy>Administrator</cp:lastModifiedBy>
  <dcterms:created xsi:type="dcterms:W3CDTF">2023-05-12T11:15:00Z</dcterms:created>
  <dcterms:modified xsi:type="dcterms:W3CDTF">2024-08-12T14:5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53C0C261D394409EBF575A6AD7200F60_12</vt:lpwstr>
  </property>
</Properties>
</file>